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d.helsinki.fi\home\j\jverbeer\Documents\Resubmission\Official S Tables\"/>
    </mc:Choice>
  </mc:AlternateContent>
  <bookViews>
    <workbookView xWindow="0" yWindow="0" windowWidth="28800" windowHeight="1423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43" i="1" l="1"/>
  <c r="V242" i="1"/>
  <c r="V241" i="1"/>
  <c r="V240" i="1"/>
  <c r="V239" i="1"/>
  <c r="V237" i="1"/>
  <c r="V236" i="1"/>
  <c r="V235" i="1"/>
  <c r="V234" i="1"/>
  <c r="V231" i="1"/>
  <c r="V229" i="1"/>
  <c r="V228" i="1"/>
  <c r="V227" i="1"/>
  <c r="V226" i="1"/>
  <c r="V225" i="1"/>
  <c r="V223" i="1"/>
  <c r="V222" i="1"/>
  <c r="V221" i="1"/>
  <c r="V220" i="1"/>
  <c r="V219" i="1"/>
  <c r="V218" i="1"/>
  <c r="V216" i="1"/>
  <c r="V214" i="1"/>
  <c r="V213" i="1"/>
  <c r="V211" i="1"/>
  <c r="V210" i="1"/>
  <c r="V209" i="1"/>
  <c r="T243" i="1"/>
  <c r="T242" i="1"/>
  <c r="T241" i="1"/>
  <c r="T240" i="1"/>
  <c r="T239" i="1"/>
  <c r="T238" i="1"/>
  <c r="T237" i="1"/>
  <c r="T236" i="1"/>
  <c r="T235" i="1"/>
  <c r="T234" i="1"/>
  <c r="T231" i="1"/>
  <c r="T229" i="1"/>
  <c r="T228" i="1"/>
  <c r="T227" i="1"/>
  <c r="T226" i="1"/>
  <c r="T225" i="1"/>
  <c r="T224" i="1"/>
  <c r="T223" i="1"/>
  <c r="T221" i="1"/>
  <c r="T220" i="1"/>
  <c r="T219" i="1"/>
  <c r="T218" i="1"/>
  <c r="T216" i="1"/>
  <c r="T214" i="1"/>
  <c r="T213" i="1"/>
  <c r="T211" i="1"/>
  <c r="T210" i="1"/>
  <c r="T209" i="1"/>
  <c r="V206" i="1"/>
  <c r="V205" i="1"/>
  <c r="V204" i="1"/>
  <c r="V203" i="1"/>
  <c r="V202" i="1"/>
  <c r="V201" i="1"/>
  <c r="V200" i="1"/>
  <c r="V199" i="1"/>
  <c r="V198" i="1"/>
  <c r="V197" i="1"/>
  <c r="V196" i="1"/>
  <c r="V195" i="1"/>
  <c r="T206" i="1"/>
  <c r="T205" i="1"/>
  <c r="T204" i="1"/>
  <c r="T203" i="1"/>
  <c r="T202" i="1"/>
  <c r="T201" i="1"/>
  <c r="T200" i="1"/>
  <c r="T199" i="1"/>
  <c r="T198" i="1"/>
  <c r="T197" i="1"/>
  <c r="T196" i="1"/>
  <c r="T195" i="1"/>
  <c r="V192" i="1"/>
  <c r="V191" i="1"/>
  <c r="V190" i="1"/>
  <c r="V189" i="1"/>
  <c r="V188" i="1"/>
  <c r="V187" i="1"/>
  <c r="V186" i="1"/>
  <c r="V185" i="1"/>
  <c r="V184" i="1"/>
  <c r="V183" i="1"/>
  <c r="V182" i="1"/>
  <c r="V181" i="1"/>
  <c r="V180" i="1"/>
  <c r="V179" i="1"/>
  <c r="V178" i="1"/>
  <c r="V177" i="1"/>
  <c r="V176" i="1"/>
  <c r="V175" i="1"/>
  <c r="V174" i="1"/>
  <c r="T192" i="1"/>
  <c r="T191" i="1"/>
  <c r="T190" i="1"/>
  <c r="T189" i="1"/>
  <c r="T188" i="1"/>
  <c r="T187" i="1"/>
  <c r="T186" i="1"/>
  <c r="T185" i="1"/>
  <c r="T184" i="1"/>
  <c r="T183" i="1"/>
  <c r="T182" i="1"/>
  <c r="T181" i="1"/>
  <c r="T180" i="1"/>
  <c r="T179" i="1"/>
  <c r="T178" i="1"/>
  <c r="T177" i="1"/>
  <c r="T176" i="1"/>
  <c r="T175" i="1"/>
  <c r="T174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9" i="1"/>
  <c r="V140" i="1"/>
  <c r="V141" i="1"/>
  <c r="V142" i="1"/>
  <c r="V143" i="1"/>
  <c r="V144" i="1"/>
  <c r="V145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3" i="1"/>
  <c r="V164" i="1"/>
  <c r="V165" i="1"/>
  <c r="V167" i="1"/>
  <c r="V168" i="1"/>
  <c r="V169" i="1"/>
  <c r="V170" i="1"/>
  <c r="V3" i="1"/>
  <c r="T125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9" i="1"/>
  <c r="T110" i="1"/>
  <c r="T111" i="1"/>
  <c r="T112" i="1"/>
  <c r="T113" i="1"/>
  <c r="T114" i="1"/>
  <c r="T115" i="1"/>
  <c r="T117" i="1"/>
  <c r="T118" i="1"/>
  <c r="T119" i="1"/>
  <c r="T120" i="1"/>
  <c r="T121" i="1"/>
  <c r="T122" i="1"/>
  <c r="T123" i="1"/>
  <c r="T124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9" i="1"/>
  <c r="T140" i="1"/>
  <c r="T141" i="1"/>
  <c r="T142" i="1"/>
  <c r="T143" i="1"/>
  <c r="T144" i="1"/>
  <c r="T145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3" i="1"/>
  <c r="T164" i="1"/>
  <c r="T165" i="1"/>
  <c r="T166" i="1"/>
  <c r="T167" i="1"/>
  <c r="T168" i="1"/>
  <c r="T169" i="1"/>
  <c r="T170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3" i="1"/>
</calcChain>
</file>

<file path=xl/sharedStrings.xml><?xml version="1.0" encoding="utf-8"?>
<sst xmlns="http://schemas.openxmlformats.org/spreadsheetml/2006/main" count="775" uniqueCount="207">
  <si>
    <t>mbl-1</t>
  </si>
  <si>
    <t>geneSymbol</t>
  </si>
  <si>
    <t>chr</t>
  </si>
  <si>
    <t>strand</t>
  </si>
  <si>
    <t>exonStart_0base</t>
  </si>
  <si>
    <t>exonEnd</t>
  </si>
  <si>
    <t>upstreamES</t>
  </si>
  <si>
    <t>upstreamEE</t>
  </si>
  <si>
    <t>downstreamES</t>
  </si>
  <si>
    <t>downstreamEE</t>
  </si>
  <si>
    <t>ID</t>
  </si>
  <si>
    <t>C14A4.12</t>
  </si>
  <si>
    <t>II</t>
  </si>
  <si>
    <t>+</t>
  </si>
  <si>
    <t>C54G10.4</t>
  </si>
  <si>
    <t>V</t>
  </si>
  <si>
    <t>-</t>
  </si>
  <si>
    <t>ifb-2</t>
  </si>
  <si>
    <t>T06G6.6</t>
  </si>
  <si>
    <t>I</t>
  </si>
  <si>
    <t>lin-10</t>
  </si>
  <si>
    <t>unc-43</t>
  </si>
  <si>
    <t>IV</t>
  </si>
  <si>
    <t>etr-1</t>
  </si>
  <si>
    <t>lfi-1</t>
  </si>
  <si>
    <t>X</t>
  </si>
  <si>
    <t>top-1</t>
  </si>
  <si>
    <t>ddx-19</t>
  </si>
  <si>
    <t>dct-17</t>
  </si>
  <si>
    <t>W07E11.1</t>
  </si>
  <si>
    <t>sao-1</t>
  </si>
  <si>
    <t>rme-1</t>
  </si>
  <si>
    <t>frm-1</t>
  </si>
  <si>
    <t>unc-36</t>
  </si>
  <si>
    <t>III</t>
  </si>
  <si>
    <t>frpr-8</t>
  </si>
  <si>
    <t>mel-11</t>
  </si>
  <si>
    <t>C06A6.4</t>
  </si>
  <si>
    <t>spat-3</t>
  </si>
  <si>
    <t>F08G5.3</t>
  </si>
  <si>
    <t>unc-70</t>
  </si>
  <si>
    <t>cdc-14</t>
  </si>
  <si>
    <t>nlp-38</t>
  </si>
  <si>
    <t>rgr-1</t>
  </si>
  <si>
    <t>gar-2</t>
  </si>
  <si>
    <t>mlt-11</t>
  </si>
  <si>
    <t>unc-53</t>
  </si>
  <si>
    <t>nid-1</t>
  </si>
  <si>
    <t>unc-11</t>
  </si>
  <si>
    <t>par-3</t>
  </si>
  <si>
    <t>Y55B1AR.2</t>
  </si>
  <si>
    <t>fln-2</t>
  </si>
  <si>
    <t>wve-1</t>
  </si>
  <si>
    <t>F32A5.2</t>
  </si>
  <si>
    <t>egl-8</t>
  </si>
  <si>
    <t>unc-103</t>
  </si>
  <si>
    <t>ehbp-1</t>
  </si>
  <si>
    <t>F41E7.7</t>
  </si>
  <si>
    <t>dnc-1</t>
  </si>
  <si>
    <t>rskn-1</t>
  </si>
  <si>
    <t>blmp-1</t>
  </si>
  <si>
    <t>F07A11.2</t>
  </si>
  <si>
    <t>tra-1</t>
  </si>
  <si>
    <t>unc-104</t>
  </si>
  <si>
    <t>unc-16</t>
  </si>
  <si>
    <t>kin-4</t>
  </si>
  <si>
    <t>mec-3</t>
  </si>
  <si>
    <t>F13B9.1</t>
  </si>
  <si>
    <t>gon-1</t>
  </si>
  <si>
    <t>nhx-5</t>
  </si>
  <si>
    <t>lea-1</t>
  </si>
  <si>
    <t>mec-8</t>
  </si>
  <si>
    <t>pct-1</t>
  </si>
  <si>
    <t>nhr-79</t>
  </si>
  <si>
    <t>F14B8.5</t>
  </si>
  <si>
    <t>frpr-9</t>
  </si>
  <si>
    <t>tag-163</t>
  </si>
  <si>
    <t>T28D6.5</t>
  </si>
  <si>
    <t>pat-12</t>
  </si>
  <si>
    <t>smg-6</t>
  </si>
  <si>
    <t>kin-20</t>
  </si>
  <si>
    <t>Y43F8B.3</t>
  </si>
  <si>
    <t>rbf-1</t>
  </si>
  <si>
    <t>unc-31</t>
  </si>
  <si>
    <t>slo-1</t>
  </si>
  <si>
    <t>lev-11</t>
  </si>
  <si>
    <t>H11E01.3</t>
  </si>
  <si>
    <t>H14E04.2</t>
  </si>
  <si>
    <t>H24G06.1</t>
  </si>
  <si>
    <t>ZK673.11</t>
  </si>
  <si>
    <t>ajm-1</t>
  </si>
  <si>
    <t>ZC434.9</t>
  </si>
  <si>
    <t>twk-17</t>
  </si>
  <si>
    <t>scrm-1</t>
  </si>
  <si>
    <t>F32A7.5</t>
  </si>
  <si>
    <t>par-1</t>
  </si>
  <si>
    <t>twk-39</t>
  </si>
  <si>
    <t>vab-10</t>
  </si>
  <si>
    <t>kin-18</t>
  </si>
  <si>
    <t>C56A3.6</t>
  </si>
  <si>
    <t>gcy-28</t>
  </si>
  <si>
    <t>Y64G10A.7</t>
  </si>
  <si>
    <t>pxf-1</t>
  </si>
  <si>
    <t>dex-1</t>
  </si>
  <si>
    <t>F42A6.6</t>
  </si>
  <si>
    <t>best-22</t>
  </si>
  <si>
    <t>sli-1</t>
  </si>
  <si>
    <t>T19A5.3</t>
  </si>
  <si>
    <t>imp-1</t>
  </si>
  <si>
    <t>nab-1</t>
  </si>
  <si>
    <t>F40F8.1</t>
  </si>
  <si>
    <t>nrx-1</t>
  </si>
  <si>
    <t>W06H8.6</t>
  </si>
  <si>
    <t>unc-82</t>
  </si>
  <si>
    <t>coq-2</t>
  </si>
  <si>
    <t>Y47G6A.7</t>
  </si>
  <si>
    <t>sma-1</t>
  </si>
  <si>
    <t>eat-18</t>
  </si>
  <si>
    <t>mpz-1</t>
  </si>
  <si>
    <t>F49E2.5</t>
  </si>
  <si>
    <t>fbn-1</t>
  </si>
  <si>
    <t>K10D6.2</t>
  </si>
  <si>
    <t>rme-8</t>
  </si>
  <si>
    <t>C34E11.2</t>
  </si>
  <si>
    <t>clp-1</t>
  </si>
  <si>
    <t>unc-77</t>
  </si>
  <si>
    <t>unc-49</t>
  </si>
  <si>
    <t>abu-12</t>
  </si>
  <si>
    <t>dur-1</t>
  </si>
  <si>
    <t>unc-62</t>
  </si>
  <si>
    <t>T19A6.1</t>
  </si>
  <si>
    <t>cdk-9</t>
  </si>
  <si>
    <t>zyg-12</t>
  </si>
  <si>
    <t>C50D2.6</t>
  </si>
  <si>
    <t>din-1</t>
  </si>
  <si>
    <t>unc-10</t>
  </si>
  <si>
    <t>T25D10.1</t>
  </si>
  <si>
    <t>klp-4</t>
  </si>
  <si>
    <t>F36H2.3</t>
  </si>
  <si>
    <t>F59A2.6</t>
  </si>
  <si>
    <t>tmc-1</t>
  </si>
  <si>
    <t>C05D11.8</t>
  </si>
  <si>
    <t>C12D12.1</t>
  </si>
  <si>
    <t>tat-1</t>
  </si>
  <si>
    <t>fhod-1</t>
  </si>
  <si>
    <t>F10G8.8</t>
  </si>
  <si>
    <t>npr-22</t>
  </si>
  <si>
    <t>T08G11.1</t>
  </si>
  <si>
    <t>srap-1</t>
  </si>
  <si>
    <t>scd-1</t>
  </si>
  <si>
    <t>tag-343</t>
  </si>
  <si>
    <t>Y48E1C.1</t>
  </si>
  <si>
    <t>cup-5</t>
  </si>
  <si>
    <t>K10C8.3</t>
  </si>
  <si>
    <t>sms-1</t>
  </si>
  <si>
    <t>Y71F9AL.10</t>
  </si>
  <si>
    <t>C29F9.4</t>
  </si>
  <si>
    <t>tag-341</t>
  </si>
  <si>
    <t>pqn-80</t>
  </si>
  <si>
    <t>longExonStart_0base</t>
  </si>
  <si>
    <t>longExonEnd</t>
  </si>
  <si>
    <t>shortES</t>
  </si>
  <si>
    <t>shortEE</t>
  </si>
  <si>
    <t>flankingES</t>
  </si>
  <si>
    <t>flankingEE</t>
  </si>
  <si>
    <t>egl-15</t>
  </si>
  <si>
    <t>nas-37</t>
  </si>
  <si>
    <t>F53E4.1</t>
  </si>
  <si>
    <t>nep-21</t>
  </si>
  <si>
    <t>Y39D8A.1</t>
  </si>
  <si>
    <t>Y20C6A.1</t>
  </si>
  <si>
    <t>pdfr-1</t>
  </si>
  <si>
    <t>acdh-2</t>
  </si>
  <si>
    <t>let-413</t>
  </si>
  <si>
    <t>F46B6.5</t>
  </si>
  <si>
    <t>ife-3</t>
  </si>
  <si>
    <t>mak-2</t>
  </si>
  <si>
    <t>noah-1</t>
  </si>
  <si>
    <t>C06A6.2</t>
  </si>
  <si>
    <t>pdf-1</t>
  </si>
  <si>
    <t>par-4</t>
  </si>
  <si>
    <t>F47B8.5</t>
  </si>
  <si>
    <t>T28C6.7</t>
  </si>
  <si>
    <t>fbl-1</t>
  </si>
  <si>
    <t>Y69H2.3</t>
  </si>
  <si>
    <t>gly-5</t>
  </si>
  <si>
    <t>akt-1</t>
  </si>
  <si>
    <t>nlg-1</t>
  </si>
  <si>
    <t>pqn-72</t>
  </si>
  <si>
    <t>col-99</t>
  </si>
  <si>
    <t>taf-12</t>
  </si>
  <si>
    <t>tom-1</t>
  </si>
  <si>
    <t>add-1</t>
  </si>
  <si>
    <t>NA</t>
  </si>
  <si>
    <t>mbl-1(tm1563)</t>
  </si>
  <si>
    <t>ΔPSI</t>
  </si>
  <si>
    <t>A3SS</t>
  </si>
  <si>
    <t>A5SS</t>
  </si>
  <si>
    <t>MXE</t>
  </si>
  <si>
    <t>1stExonStart_0base</t>
  </si>
  <si>
    <t>1stExonEnd</t>
  </si>
  <si>
    <t>2ndExonStart_0base</t>
  </si>
  <si>
    <t>2ndExonEnd</t>
  </si>
  <si>
    <t>SRI(short)</t>
  </si>
  <si>
    <t>SRI(long)</t>
  </si>
  <si>
    <r>
      <t>mbl-1 short</t>
    </r>
    <r>
      <rPr>
        <b/>
        <i/>
        <vertAlign val="superscript"/>
        <sz val="11"/>
        <color theme="1"/>
        <rFont val="Calibri"/>
        <family val="2"/>
        <scheme val="minor"/>
      </rPr>
      <t>(ex7-)</t>
    </r>
  </si>
  <si>
    <r>
      <t>mbl-1 long</t>
    </r>
    <r>
      <rPr>
        <b/>
        <i/>
        <vertAlign val="superscript"/>
        <sz val="11"/>
        <color theme="1"/>
        <rFont val="Calibri"/>
        <family val="2"/>
        <scheme val="minor"/>
      </rPr>
      <t>(ex7+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44"/>
  <sheetViews>
    <sheetView tabSelected="1" topLeftCell="A163" workbookViewId="0">
      <selection activeCell="A209" sqref="A209:A244"/>
    </sheetView>
  </sheetViews>
  <sheetFormatPr defaultRowHeight="14.4" x14ac:dyDescent="0.3"/>
  <sheetData>
    <row r="1" spans="1:22" x14ac:dyDescent="0.3">
      <c r="N1" s="1" t="s">
        <v>195</v>
      </c>
      <c r="P1" s="1" t="s">
        <v>195</v>
      </c>
      <c r="R1" s="1" t="s">
        <v>195</v>
      </c>
      <c r="T1" s="1" t="s">
        <v>203</v>
      </c>
      <c r="V1" s="1" t="s">
        <v>204</v>
      </c>
    </row>
    <row r="2" spans="1:22" ht="16.2" x14ac:dyDescent="0.3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N2" s="2" t="s">
        <v>194</v>
      </c>
      <c r="O2" s="3"/>
      <c r="P2" s="2" t="s">
        <v>205</v>
      </c>
      <c r="Q2" s="3"/>
      <c r="R2" s="2" t="s">
        <v>206</v>
      </c>
      <c r="S2" s="3"/>
      <c r="T2" s="2" t="s">
        <v>205</v>
      </c>
      <c r="U2" s="3"/>
      <c r="V2" s="2" t="s">
        <v>206</v>
      </c>
    </row>
    <row r="3" spans="1:22" x14ac:dyDescent="0.3">
      <c r="A3" s="4" t="s">
        <v>11</v>
      </c>
      <c r="B3" t="s">
        <v>12</v>
      </c>
      <c r="C3" t="s">
        <v>13</v>
      </c>
      <c r="D3">
        <v>10614200</v>
      </c>
      <c r="E3">
        <v>10614260</v>
      </c>
      <c r="F3">
        <v>10613992</v>
      </c>
      <c r="G3">
        <v>10614149</v>
      </c>
      <c r="H3">
        <v>10614379</v>
      </c>
      <c r="I3">
        <v>10614493</v>
      </c>
      <c r="J3">
        <v>1102</v>
      </c>
      <c r="N3">
        <v>-0.69099999999999995</v>
      </c>
      <c r="P3">
        <v>-0.245</v>
      </c>
      <c r="R3">
        <v>4.3999999999999997E-2</v>
      </c>
      <c r="T3">
        <f>1-P3/(N3)</f>
        <v>0.64544138929088279</v>
      </c>
      <c r="V3">
        <f>1-R3/(N3)</f>
        <v>1.0636758321273516</v>
      </c>
    </row>
    <row r="4" spans="1:22" x14ac:dyDescent="0.3">
      <c r="A4" s="4" t="s">
        <v>14</v>
      </c>
      <c r="B4" t="s">
        <v>15</v>
      </c>
      <c r="C4" t="s">
        <v>16</v>
      </c>
      <c r="D4">
        <v>14654381</v>
      </c>
      <c r="E4">
        <v>14654450</v>
      </c>
      <c r="F4">
        <v>14653682</v>
      </c>
      <c r="G4">
        <v>14653928</v>
      </c>
      <c r="H4">
        <v>14654902</v>
      </c>
      <c r="I4">
        <v>14655032</v>
      </c>
      <c r="J4">
        <v>1174</v>
      </c>
      <c r="N4">
        <v>-0.68300000000000005</v>
      </c>
      <c r="P4">
        <v>-0.22600000000000001</v>
      </c>
      <c r="R4">
        <v>-8.6999999999999994E-2</v>
      </c>
      <c r="T4">
        <f t="shared" ref="T4:T67" si="0">1-P4/(N4)</f>
        <v>0.66910688140556362</v>
      </c>
      <c r="V4">
        <f t="shared" ref="V4:V67" si="1">1-R4/(N4)</f>
        <v>0.87262079062957543</v>
      </c>
    </row>
    <row r="5" spans="1:22" x14ac:dyDescent="0.3">
      <c r="A5" s="4" t="s">
        <v>17</v>
      </c>
      <c r="B5" t="s">
        <v>12</v>
      </c>
      <c r="C5" t="s">
        <v>13</v>
      </c>
      <c r="D5">
        <v>5752816</v>
      </c>
      <c r="E5">
        <v>5752867</v>
      </c>
      <c r="F5">
        <v>5752301</v>
      </c>
      <c r="G5">
        <v>5752721</v>
      </c>
      <c r="H5">
        <v>5753454</v>
      </c>
      <c r="I5">
        <v>5753602</v>
      </c>
      <c r="J5">
        <v>136</v>
      </c>
      <c r="N5">
        <v>-0.88400000000000001</v>
      </c>
      <c r="P5">
        <v>-0.30099999999999999</v>
      </c>
      <c r="R5">
        <v>-4.2999999999999997E-2</v>
      </c>
      <c r="T5">
        <f t="shared" si="0"/>
        <v>0.6595022624434389</v>
      </c>
      <c r="V5">
        <f t="shared" si="1"/>
        <v>0.95135746606334837</v>
      </c>
    </row>
    <row r="6" spans="1:22" x14ac:dyDescent="0.3">
      <c r="A6" s="4" t="s">
        <v>18</v>
      </c>
      <c r="B6" t="s">
        <v>19</v>
      </c>
      <c r="C6" t="s">
        <v>13</v>
      </c>
      <c r="D6">
        <v>12718766</v>
      </c>
      <c r="E6">
        <v>12718847</v>
      </c>
      <c r="F6">
        <v>12718361</v>
      </c>
      <c r="G6">
        <v>12718439</v>
      </c>
      <c r="H6">
        <v>12718954</v>
      </c>
      <c r="I6">
        <v>12719067</v>
      </c>
      <c r="J6">
        <v>1861</v>
      </c>
      <c r="N6">
        <v>-0.25900000000000001</v>
      </c>
      <c r="P6">
        <v>-0.20399999999999999</v>
      </c>
      <c r="R6">
        <v>-2.5999999999999999E-2</v>
      </c>
      <c r="T6">
        <f t="shared" si="0"/>
        <v>0.21235521235521237</v>
      </c>
      <c r="V6">
        <f t="shared" si="1"/>
        <v>0.89961389961389959</v>
      </c>
    </row>
    <row r="7" spans="1:22" x14ac:dyDescent="0.3">
      <c r="A7" s="4" t="s">
        <v>20</v>
      </c>
      <c r="B7" t="s">
        <v>19</v>
      </c>
      <c r="C7" t="s">
        <v>16</v>
      </c>
      <c r="D7">
        <v>8115783</v>
      </c>
      <c r="E7">
        <v>8115867</v>
      </c>
      <c r="F7">
        <v>8115080</v>
      </c>
      <c r="G7">
        <v>8115308</v>
      </c>
      <c r="H7">
        <v>8116642</v>
      </c>
      <c r="I7">
        <v>8116866</v>
      </c>
      <c r="J7">
        <v>1930</v>
      </c>
      <c r="N7">
        <v>-0.23899999999999999</v>
      </c>
      <c r="P7">
        <v>-0.16200000000000001</v>
      </c>
      <c r="R7">
        <v>7.0000000000000001E-3</v>
      </c>
      <c r="T7">
        <f t="shared" si="0"/>
        <v>0.32217573221757312</v>
      </c>
      <c r="V7">
        <f t="shared" si="1"/>
        <v>1.0292887029288702</v>
      </c>
    </row>
    <row r="8" spans="1:22" x14ac:dyDescent="0.3">
      <c r="A8" s="4" t="s">
        <v>21</v>
      </c>
      <c r="B8" t="s">
        <v>22</v>
      </c>
      <c r="C8" t="s">
        <v>16</v>
      </c>
      <c r="D8">
        <v>10327601</v>
      </c>
      <c r="E8">
        <v>10327715</v>
      </c>
      <c r="F8">
        <v>10326568</v>
      </c>
      <c r="G8">
        <v>10326644</v>
      </c>
      <c r="H8">
        <v>10329096</v>
      </c>
      <c r="I8">
        <v>10329201</v>
      </c>
      <c r="J8">
        <v>2099</v>
      </c>
      <c r="N8">
        <v>0.433</v>
      </c>
      <c r="P8">
        <v>0.27700000000000002</v>
      </c>
      <c r="R8">
        <v>-4.0000000000000001E-3</v>
      </c>
      <c r="T8">
        <f t="shared" si="0"/>
        <v>0.36027713625866042</v>
      </c>
      <c r="V8">
        <f t="shared" si="1"/>
        <v>1.0092378752886837</v>
      </c>
    </row>
    <row r="9" spans="1:22" x14ac:dyDescent="0.3">
      <c r="A9" s="4" t="s">
        <v>23</v>
      </c>
      <c r="B9" t="s">
        <v>12</v>
      </c>
      <c r="C9" t="s">
        <v>13</v>
      </c>
      <c r="D9">
        <v>168174</v>
      </c>
      <c r="E9">
        <v>168393</v>
      </c>
      <c r="F9">
        <v>167903</v>
      </c>
      <c r="G9">
        <v>168047</v>
      </c>
      <c r="H9">
        <v>168542</v>
      </c>
      <c r="I9">
        <v>168689</v>
      </c>
      <c r="J9">
        <v>2196</v>
      </c>
      <c r="N9">
        <v>0.49399999999999999</v>
      </c>
      <c r="P9">
        <v>-2E-3</v>
      </c>
      <c r="R9">
        <v>0.17899999999999999</v>
      </c>
      <c r="T9">
        <f t="shared" si="0"/>
        <v>1.0040485829959513</v>
      </c>
      <c r="V9">
        <f t="shared" si="1"/>
        <v>0.63765182186234814</v>
      </c>
    </row>
    <row r="10" spans="1:22" x14ac:dyDescent="0.3">
      <c r="A10" s="4" t="s">
        <v>24</v>
      </c>
      <c r="B10" t="s">
        <v>25</v>
      </c>
      <c r="C10" t="s">
        <v>13</v>
      </c>
      <c r="D10">
        <v>4984479</v>
      </c>
      <c r="E10">
        <v>4984569</v>
      </c>
      <c r="F10">
        <v>4984077</v>
      </c>
      <c r="G10">
        <v>4984205</v>
      </c>
      <c r="H10">
        <v>4984774</v>
      </c>
      <c r="I10">
        <v>4984901</v>
      </c>
      <c r="J10">
        <v>2205</v>
      </c>
      <c r="N10">
        <v>-0.61899999999999999</v>
      </c>
      <c r="P10">
        <v>-0.29199999999999998</v>
      </c>
      <c r="R10">
        <v>5.1999999999999998E-2</v>
      </c>
      <c r="T10">
        <f t="shared" si="0"/>
        <v>0.52827140549273022</v>
      </c>
      <c r="V10">
        <f t="shared" si="1"/>
        <v>1.0840064620355412</v>
      </c>
    </row>
    <row r="11" spans="1:22" x14ac:dyDescent="0.3">
      <c r="A11" s="4" t="s">
        <v>26</v>
      </c>
      <c r="B11" t="s">
        <v>19</v>
      </c>
      <c r="C11" t="s">
        <v>13</v>
      </c>
      <c r="D11">
        <v>13293528</v>
      </c>
      <c r="E11">
        <v>13293744</v>
      </c>
      <c r="F11">
        <v>13292513</v>
      </c>
      <c r="G11">
        <v>13293024</v>
      </c>
      <c r="H11">
        <v>13294234</v>
      </c>
      <c r="I11">
        <v>13295716</v>
      </c>
      <c r="J11">
        <v>2251</v>
      </c>
      <c r="N11">
        <v>0.27600000000000002</v>
      </c>
      <c r="P11">
        <v>0.192</v>
      </c>
      <c r="R11">
        <v>-2.1999999999999999E-2</v>
      </c>
      <c r="T11">
        <f t="shared" si="0"/>
        <v>0.30434782608695654</v>
      </c>
      <c r="V11">
        <f t="shared" si="1"/>
        <v>1.0797101449275361</v>
      </c>
    </row>
    <row r="12" spans="1:22" x14ac:dyDescent="0.3">
      <c r="A12" s="4" t="s">
        <v>27</v>
      </c>
      <c r="B12" t="s">
        <v>12</v>
      </c>
      <c r="C12" t="s">
        <v>13</v>
      </c>
      <c r="D12">
        <v>8885467</v>
      </c>
      <c r="E12">
        <v>8886694</v>
      </c>
      <c r="F12">
        <v>8885277</v>
      </c>
      <c r="G12">
        <v>8885388</v>
      </c>
      <c r="H12">
        <v>8887036</v>
      </c>
      <c r="I12">
        <v>8887094</v>
      </c>
      <c r="J12">
        <v>2270</v>
      </c>
      <c r="N12">
        <v>0.182</v>
      </c>
      <c r="P12">
        <v>4.0000000000000001E-3</v>
      </c>
      <c r="R12">
        <v>3.6999999999999998E-2</v>
      </c>
      <c r="T12">
        <f t="shared" si="0"/>
        <v>0.97802197802197799</v>
      </c>
      <c r="V12">
        <f t="shared" si="1"/>
        <v>0.79670329670329676</v>
      </c>
    </row>
    <row r="13" spans="1:22" x14ac:dyDescent="0.3">
      <c r="A13" s="4" t="s">
        <v>28</v>
      </c>
      <c r="B13" t="s">
        <v>15</v>
      </c>
      <c r="C13" t="s">
        <v>16</v>
      </c>
      <c r="D13">
        <v>13728591</v>
      </c>
      <c r="E13">
        <v>13728651</v>
      </c>
      <c r="F13">
        <v>13727760</v>
      </c>
      <c r="G13">
        <v>13727920</v>
      </c>
      <c r="H13">
        <v>13728699</v>
      </c>
      <c r="I13">
        <v>13728862</v>
      </c>
      <c r="J13">
        <v>2851</v>
      </c>
      <c r="N13">
        <v>0.26800000000000002</v>
      </c>
      <c r="P13">
        <v>0.13800000000000001</v>
      </c>
      <c r="R13">
        <v>0.03</v>
      </c>
      <c r="T13">
        <f t="shared" si="0"/>
        <v>0.4850746268656716</v>
      </c>
      <c r="V13">
        <f t="shared" si="1"/>
        <v>0.88805970149253732</v>
      </c>
    </row>
    <row r="14" spans="1:22" x14ac:dyDescent="0.3">
      <c r="A14" s="4" t="s">
        <v>28</v>
      </c>
      <c r="B14" t="s">
        <v>15</v>
      </c>
      <c r="C14" t="s">
        <v>16</v>
      </c>
      <c r="D14">
        <v>13728471</v>
      </c>
      <c r="E14">
        <v>13728651</v>
      </c>
      <c r="F14">
        <v>13727760</v>
      </c>
      <c r="G14">
        <v>13727920</v>
      </c>
      <c r="H14">
        <v>13728699</v>
      </c>
      <c r="I14">
        <v>13728862</v>
      </c>
      <c r="J14">
        <v>2853</v>
      </c>
      <c r="N14">
        <v>0.32800000000000001</v>
      </c>
      <c r="P14">
        <v>0.10100000000000001</v>
      </c>
      <c r="R14">
        <v>1.4999999999999999E-2</v>
      </c>
      <c r="T14">
        <f t="shared" si="0"/>
        <v>0.69207317073170738</v>
      </c>
      <c r="V14">
        <f t="shared" si="1"/>
        <v>0.95426829268292679</v>
      </c>
    </row>
    <row r="15" spans="1:22" x14ac:dyDescent="0.3">
      <c r="A15" s="4" t="s">
        <v>29</v>
      </c>
      <c r="B15" t="s">
        <v>25</v>
      </c>
      <c r="C15" t="s">
        <v>13</v>
      </c>
      <c r="D15">
        <v>10098797</v>
      </c>
      <c r="E15">
        <v>10098827</v>
      </c>
      <c r="F15">
        <v>10097930</v>
      </c>
      <c r="G15">
        <v>10098093</v>
      </c>
      <c r="H15">
        <v>10099065</v>
      </c>
      <c r="I15">
        <v>10099160</v>
      </c>
      <c r="J15">
        <v>3476</v>
      </c>
      <c r="N15">
        <v>-0.45200000000000001</v>
      </c>
      <c r="P15">
        <v>-0.16700000000000001</v>
      </c>
      <c r="R15">
        <v>5.8000000000000003E-2</v>
      </c>
      <c r="T15">
        <f t="shared" si="0"/>
        <v>0.63053097345132736</v>
      </c>
      <c r="V15">
        <f t="shared" si="1"/>
        <v>1.1283185840707965</v>
      </c>
    </row>
    <row r="16" spans="1:22" x14ac:dyDescent="0.3">
      <c r="A16" s="4" t="s">
        <v>30</v>
      </c>
      <c r="B16" t="s">
        <v>15</v>
      </c>
      <c r="C16" t="s">
        <v>13</v>
      </c>
      <c r="D16">
        <v>13964758</v>
      </c>
      <c r="E16">
        <v>13964821</v>
      </c>
      <c r="F16">
        <v>13964445</v>
      </c>
      <c r="G16">
        <v>13964598</v>
      </c>
      <c r="H16">
        <v>13964937</v>
      </c>
      <c r="I16">
        <v>13965069</v>
      </c>
      <c r="J16">
        <v>509</v>
      </c>
      <c r="N16">
        <v>-0.40100000000000002</v>
      </c>
      <c r="P16">
        <v>-0.32900000000000001</v>
      </c>
      <c r="R16">
        <v>8.9999999999999993E-3</v>
      </c>
      <c r="T16">
        <f t="shared" si="0"/>
        <v>0.17955112219451375</v>
      </c>
      <c r="V16">
        <f t="shared" si="1"/>
        <v>1.0224438902743143</v>
      </c>
    </row>
    <row r="17" spans="1:22" x14ac:dyDescent="0.3">
      <c r="A17" s="4" t="s">
        <v>31</v>
      </c>
      <c r="B17" t="s">
        <v>15</v>
      </c>
      <c r="C17" t="s">
        <v>13</v>
      </c>
      <c r="D17">
        <v>6216479</v>
      </c>
      <c r="E17">
        <v>6216494</v>
      </c>
      <c r="F17">
        <v>6216284</v>
      </c>
      <c r="G17">
        <v>6216418</v>
      </c>
      <c r="H17">
        <v>6216788</v>
      </c>
      <c r="I17">
        <v>6217050</v>
      </c>
      <c r="J17">
        <v>56</v>
      </c>
      <c r="N17">
        <v>-0.373</v>
      </c>
      <c r="P17">
        <v>-9.4E-2</v>
      </c>
      <c r="R17">
        <v>-0.12</v>
      </c>
      <c r="T17">
        <f t="shared" si="0"/>
        <v>0.74798927613941024</v>
      </c>
      <c r="V17">
        <f t="shared" si="1"/>
        <v>0.67828418230563003</v>
      </c>
    </row>
    <row r="18" spans="1:22" x14ac:dyDescent="0.3">
      <c r="A18" s="4" t="s">
        <v>32</v>
      </c>
      <c r="B18" t="s">
        <v>19</v>
      </c>
      <c r="C18" t="s">
        <v>16</v>
      </c>
      <c r="D18">
        <v>14880014</v>
      </c>
      <c r="E18">
        <v>14880131</v>
      </c>
      <c r="F18">
        <v>14878892</v>
      </c>
      <c r="G18">
        <v>14878993</v>
      </c>
      <c r="H18">
        <v>14881051</v>
      </c>
      <c r="I18">
        <v>14881174</v>
      </c>
      <c r="J18">
        <v>910</v>
      </c>
      <c r="N18">
        <v>-0.19900000000000001</v>
      </c>
      <c r="P18">
        <v>-0.11</v>
      </c>
      <c r="R18">
        <v>2.8000000000000001E-2</v>
      </c>
      <c r="T18">
        <f t="shared" si="0"/>
        <v>0.44723618090452266</v>
      </c>
      <c r="V18">
        <f t="shared" si="1"/>
        <v>1.1407035175879396</v>
      </c>
    </row>
    <row r="19" spans="1:22" x14ac:dyDescent="0.3">
      <c r="A19" s="4" t="s">
        <v>32</v>
      </c>
      <c r="B19" t="s">
        <v>19</v>
      </c>
      <c r="C19" t="s">
        <v>16</v>
      </c>
      <c r="D19">
        <v>14880609</v>
      </c>
      <c r="E19">
        <v>14880846</v>
      </c>
      <c r="F19">
        <v>14878892</v>
      </c>
      <c r="G19">
        <v>14878993</v>
      </c>
      <c r="H19">
        <v>14881051</v>
      </c>
      <c r="I19">
        <v>14881174</v>
      </c>
      <c r="J19">
        <v>914</v>
      </c>
      <c r="N19">
        <v>-0.24</v>
      </c>
      <c r="P19">
        <v>-0.13300000000000001</v>
      </c>
      <c r="R19">
        <v>4.1000000000000002E-2</v>
      </c>
      <c r="T19">
        <f t="shared" si="0"/>
        <v>0.4458333333333333</v>
      </c>
      <c r="V19">
        <f t="shared" si="1"/>
        <v>1.1708333333333334</v>
      </c>
    </row>
    <row r="20" spans="1:22" x14ac:dyDescent="0.3">
      <c r="A20" s="4" t="s">
        <v>23</v>
      </c>
      <c r="B20" t="s">
        <v>12</v>
      </c>
      <c r="C20" t="s">
        <v>13</v>
      </c>
      <c r="D20">
        <v>168174</v>
      </c>
      <c r="E20">
        <v>168393</v>
      </c>
      <c r="F20">
        <v>167903</v>
      </c>
      <c r="G20">
        <v>168047</v>
      </c>
      <c r="H20">
        <v>168548</v>
      </c>
      <c r="I20">
        <v>168689</v>
      </c>
      <c r="J20">
        <v>2197</v>
      </c>
      <c r="N20">
        <v>0.54100000000000004</v>
      </c>
      <c r="P20">
        <v>0.24299999999999999</v>
      </c>
      <c r="R20">
        <v>6.7000000000000004E-2</v>
      </c>
      <c r="T20">
        <f t="shared" si="0"/>
        <v>0.55083179297597051</v>
      </c>
      <c r="V20">
        <f t="shared" si="1"/>
        <v>0.87615526802218113</v>
      </c>
    </row>
    <row r="21" spans="1:22" x14ac:dyDescent="0.3">
      <c r="A21" s="4" t="s">
        <v>33</v>
      </c>
      <c r="B21" t="s">
        <v>34</v>
      </c>
      <c r="C21" t="s">
        <v>16</v>
      </c>
      <c r="D21">
        <v>8198091</v>
      </c>
      <c r="E21">
        <v>8198223</v>
      </c>
      <c r="F21">
        <v>8197486</v>
      </c>
      <c r="G21">
        <v>8197828</v>
      </c>
      <c r="H21">
        <v>8199141</v>
      </c>
      <c r="I21">
        <v>8199309</v>
      </c>
      <c r="J21">
        <v>3006</v>
      </c>
      <c r="N21">
        <v>0.22500000000000001</v>
      </c>
      <c r="P21">
        <v>0.03</v>
      </c>
      <c r="R21">
        <v>-0.01</v>
      </c>
      <c r="T21">
        <f t="shared" si="0"/>
        <v>0.8666666666666667</v>
      </c>
      <c r="V21">
        <f t="shared" si="1"/>
        <v>1.0444444444444445</v>
      </c>
    </row>
    <row r="22" spans="1:22" x14ac:dyDescent="0.3">
      <c r="A22" s="4" t="s">
        <v>35</v>
      </c>
      <c r="B22" t="s">
        <v>25</v>
      </c>
      <c r="C22" t="s">
        <v>13</v>
      </c>
      <c r="D22">
        <v>8702156</v>
      </c>
      <c r="E22">
        <v>8702192</v>
      </c>
      <c r="F22">
        <v>8701916</v>
      </c>
      <c r="G22">
        <v>8702001</v>
      </c>
      <c r="H22">
        <v>8702696</v>
      </c>
      <c r="I22">
        <v>8702822</v>
      </c>
      <c r="J22">
        <v>754</v>
      </c>
      <c r="N22">
        <v>0.79300000000000004</v>
      </c>
      <c r="P22">
        <v>7.0999999999999994E-2</v>
      </c>
      <c r="R22">
        <v>-8.0000000000000002E-3</v>
      </c>
      <c r="T22">
        <f t="shared" si="0"/>
        <v>0.91046658259773017</v>
      </c>
      <c r="V22">
        <f t="shared" si="1"/>
        <v>1.0100882723833544</v>
      </c>
    </row>
    <row r="23" spans="1:22" x14ac:dyDescent="0.3">
      <c r="A23" s="4" t="s">
        <v>36</v>
      </c>
      <c r="B23" t="s">
        <v>12</v>
      </c>
      <c r="C23" t="s">
        <v>13</v>
      </c>
      <c r="D23">
        <v>9365635</v>
      </c>
      <c r="E23">
        <v>9365779</v>
      </c>
      <c r="F23">
        <v>9364892</v>
      </c>
      <c r="G23">
        <v>9365076</v>
      </c>
      <c r="H23">
        <v>9365972</v>
      </c>
      <c r="I23">
        <v>9366173</v>
      </c>
      <c r="J23">
        <v>1960</v>
      </c>
      <c r="N23">
        <v>0.26100000000000001</v>
      </c>
      <c r="P23">
        <v>0.20399999999999999</v>
      </c>
      <c r="R23">
        <v>3.0000000000000001E-3</v>
      </c>
      <c r="T23">
        <f t="shared" si="0"/>
        <v>0.21839080459770122</v>
      </c>
      <c r="V23">
        <f t="shared" si="1"/>
        <v>0.9885057471264368</v>
      </c>
    </row>
    <row r="24" spans="1:22" x14ac:dyDescent="0.3">
      <c r="A24" s="4" t="s">
        <v>37</v>
      </c>
      <c r="B24" t="s">
        <v>22</v>
      </c>
      <c r="C24" t="s">
        <v>16</v>
      </c>
      <c r="D24">
        <v>7827420</v>
      </c>
      <c r="E24">
        <v>7827462</v>
      </c>
      <c r="F24">
        <v>7827025</v>
      </c>
      <c r="G24">
        <v>7827105</v>
      </c>
      <c r="H24">
        <v>7827568</v>
      </c>
      <c r="I24">
        <v>7827675</v>
      </c>
      <c r="J24">
        <v>1136</v>
      </c>
      <c r="N24">
        <v>0.27600000000000002</v>
      </c>
      <c r="P24">
        <v>3.6999999999999998E-2</v>
      </c>
      <c r="R24">
        <v>3.0000000000000001E-3</v>
      </c>
      <c r="T24">
        <f t="shared" si="0"/>
        <v>0.86594202898550732</v>
      </c>
      <c r="V24">
        <f t="shared" si="1"/>
        <v>0.98913043478260865</v>
      </c>
    </row>
    <row r="25" spans="1:22" x14ac:dyDescent="0.3">
      <c r="A25" s="4" t="s">
        <v>38</v>
      </c>
      <c r="B25" t="s">
        <v>25</v>
      </c>
      <c r="C25" t="s">
        <v>16</v>
      </c>
      <c r="D25">
        <v>4598613</v>
      </c>
      <c r="E25">
        <v>4598667</v>
      </c>
      <c r="F25">
        <v>4598009</v>
      </c>
      <c r="G25">
        <v>4598479</v>
      </c>
      <c r="H25">
        <v>4598749</v>
      </c>
      <c r="I25">
        <v>4598922</v>
      </c>
      <c r="J25">
        <v>567</v>
      </c>
      <c r="N25">
        <v>0.36499999999999999</v>
      </c>
      <c r="P25">
        <v>0.106</v>
      </c>
      <c r="R25">
        <v>2.5000000000000001E-2</v>
      </c>
      <c r="T25">
        <f t="shared" si="0"/>
        <v>0.70958904109589049</v>
      </c>
      <c r="V25">
        <f t="shared" si="1"/>
        <v>0.93150684931506844</v>
      </c>
    </row>
    <row r="26" spans="1:22" x14ac:dyDescent="0.3">
      <c r="A26" s="4" t="s">
        <v>39</v>
      </c>
      <c r="B26" t="s">
        <v>22</v>
      </c>
      <c r="C26" t="s">
        <v>16</v>
      </c>
      <c r="D26">
        <v>12413744</v>
      </c>
      <c r="E26">
        <v>12413801</v>
      </c>
      <c r="F26">
        <v>12412969</v>
      </c>
      <c r="G26">
        <v>12413239</v>
      </c>
      <c r="H26">
        <v>12413853</v>
      </c>
      <c r="I26">
        <v>12414002</v>
      </c>
      <c r="J26">
        <v>904</v>
      </c>
      <c r="N26">
        <v>-0.435</v>
      </c>
      <c r="P26">
        <v>-0.191</v>
      </c>
      <c r="R26">
        <v>-0.20799999999999999</v>
      </c>
      <c r="T26">
        <f t="shared" si="0"/>
        <v>0.56091954022988499</v>
      </c>
      <c r="V26">
        <f t="shared" si="1"/>
        <v>0.52183908045977012</v>
      </c>
    </row>
    <row r="27" spans="1:22" x14ac:dyDescent="0.3">
      <c r="A27" s="4" t="s">
        <v>40</v>
      </c>
      <c r="B27" t="s">
        <v>15</v>
      </c>
      <c r="C27" t="s">
        <v>13</v>
      </c>
      <c r="D27">
        <v>6889598</v>
      </c>
      <c r="E27">
        <v>6889682</v>
      </c>
      <c r="F27">
        <v>6889186</v>
      </c>
      <c r="G27">
        <v>6889310</v>
      </c>
      <c r="H27">
        <v>6889804</v>
      </c>
      <c r="I27">
        <v>6889955</v>
      </c>
      <c r="J27">
        <v>1509</v>
      </c>
      <c r="N27">
        <v>0.187</v>
      </c>
      <c r="P27">
        <v>7.4999999999999997E-2</v>
      </c>
      <c r="R27">
        <v>-2E-3</v>
      </c>
      <c r="T27">
        <f t="shared" si="0"/>
        <v>0.59893048128342241</v>
      </c>
      <c r="V27">
        <f t="shared" si="1"/>
        <v>1.0106951871657754</v>
      </c>
    </row>
    <row r="28" spans="1:22" x14ac:dyDescent="0.3">
      <c r="A28" s="4" t="s">
        <v>41</v>
      </c>
      <c r="B28" t="s">
        <v>12</v>
      </c>
      <c r="C28" t="s">
        <v>16</v>
      </c>
      <c r="D28">
        <v>5591443</v>
      </c>
      <c r="E28">
        <v>5591485</v>
      </c>
      <c r="F28">
        <v>5590792</v>
      </c>
      <c r="G28">
        <v>5590984</v>
      </c>
      <c r="H28">
        <v>5591574</v>
      </c>
      <c r="I28">
        <v>5592837</v>
      </c>
      <c r="J28">
        <v>630</v>
      </c>
      <c r="N28">
        <v>-0.4</v>
      </c>
      <c r="P28">
        <v>-0.14499999999999999</v>
      </c>
      <c r="R28">
        <v>-8.0000000000000002E-3</v>
      </c>
      <c r="T28">
        <f t="shared" si="0"/>
        <v>0.63750000000000007</v>
      </c>
      <c r="V28">
        <f t="shared" si="1"/>
        <v>0.98</v>
      </c>
    </row>
    <row r="29" spans="1:22" x14ac:dyDescent="0.3">
      <c r="A29" s="4" t="s">
        <v>42</v>
      </c>
      <c r="B29" t="s">
        <v>19</v>
      </c>
      <c r="C29" t="s">
        <v>13</v>
      </c>
      <c r="D29">
        <v>13403557</v>
      </c>
      <c r="E29">
        <v>13403614</v>
      </c>
      <c r="F29">
        <v>13403345</v>
      </c>
      <c r="G29">
        <v>13403473</v>
      </c>
      <c r="H29">
        <v>13403732</v>
      </c>
      <c r="I29">
        <v>13404099</v>
      </c>
      <c r="J29">
        <v>2074</v>
      </c>
      <c r="N29">
        <v>-0.873</v>
      </c>
      <c r="P29">
        <v>-3.4000000000000002E-2</v>
      </c>
      <c r="R29">
        <v>-8.9999999999999993E-3</v>
      </c>
      <c r="T29">
        <f t="shared" si="0"/>
        <v>0.96105383734249716</v>
      </c>
      <c r="V29">
        <f t="shared" si="1"/>
        <v>0.98969072164948457</v>
      </c>
    </row>
    <row r="30" spans="1:22" x14ac:dyDescent="0.3">
      <c r="A30" s="4" t="s">
        <v>43</v>
      </c>
      <c r="B30" t="s">
        <v>34</v>
      </c>
      <c r="C30" t="s">
        <v>13</v>
      </c>
      <c r="D30">
        <v>9396930</v>
      </c>
      <c r="E30">
        <v>9396948</v>
      </c>
      <c r="F30">
        <v>9396524</v>
      </c>
      <c r="G30">
        <v>9396699</v>
      </c>
      <c r="H30">
        <v>9397859</v>
      </c>
      <c r="I30">
        <v>9398018</v>
      </c>
      <c r="J30">
        <v>3456</v>
      </c>
      <c r="N30">
        <v>-0.71099999999999997</v>
      </c>
      <c r="P30">
        <v>-0.52300000000000002</v>
      </c>
      <c r="R30">
        <v>-0.04</v>
      </c>
      <c r="T30">
        <f t="shared" si="0"/>
        <v>0.26441631504922636</v>
      </c>
      <c r="V30">
        <f t="shared" si="1"/>
        <v>0.94374120956399432</v>
      </c>
    </row>
    <row r="31" spans="1:22" x14ac:dyDescent="0.3">
      <c r="A31" s="4" t="s">
        <v>44</v>
      </c>
      <c r="B31" t="s">
        <v>34</v>
      </c>
      <c r="C31" t="s">
        <v>13</v>
      </c>
      <c r="D31">
        <v>6319567</v>
      </c>
      <c r="E31">
        <v>6319606</v>
      </c>
      <c r="F31">
        <v>6319330</v>
      </c>
      <c r="G31">
        <v>6319456</v>
      </c>
      <c r="H31">
        <v>6320318</v>
      </c>
      <c r="I31">
        <v>6320871</v>
      </c>
      <c r="J31">
        <v>3233</v>
      </c>
      <c r="N31">
        <v>-0.439</v>
      </c>
      <c r="P31">
        <v>-0.18</v>
      </c>
      <c r="R31">
        <v>0.27700000000000002</v>
      </c>
      <c r="T31">
        <f t="shared" si="0"/>
        <v>0.58997722095671978</v>
      </c>
      <c r="V31">
        <f t="shared" si="1"/>
        <v>1.630979498861048</v>
      </c>
    </row>
    <row r="32" spans="1:22" x14ac:dyDescent="0.3">
      <c r="A32" s="4" t="s">
        <v>45</v>
      </c>
      <c r="B32" t="s">
        <v>15</v>
      </c>
      <c r="C32" t="s">
        <v>13</v>
      </c>
      <c r="D32">
        <v>20671458</v>
      </c>
      <c r="E32">
        <v>20673036</v>
      </c>
      <c r="F32">
        <v>20671016</v>
      </c>
      <c r="G32">
        <v>20671271</v>
      </c>
      <c r="H32">
        <v>20673146</v>
      </c>
      <c r="I32">
        <v>20674559</v>
      </c>
      <c r="J32">
        <v>449</v>
      </c>
      <c r="N32">
        <v>0.23599999999999999</v>
      </c>
      <c r="P32">
        <v>0.184</v>
      </c>
      <c r="R32">
        <v>0.14499999999999999</v>
      </c>
      <c r="T32">
        <f t="shared" si="0"/>
        <v>0.22033898305084743</v>
      </c>
      <c r="V32">
        <f t="shared" si="1"/>
        <v>0.38559322033898302</v>
      </c>
    </row>
    <row r="33" spans="1:22" x14ac:dyDescent="0.3">
      <c r="A33" s="4" t="s">
        <v>46</v>
      </c>
      <c r="B33" t="s">
        <v>12</v>
      </c>
      <c r="C33" t="s">
        <v>16</v>
      </c>
      <c r="D33">
        <v>11061248</v>
      </c>
      <c r="E33">
        <v>11061461</v>
      </c>
      <c r="F33">
        <v>11061064</v>
      </c>
      <c r="G33">
        <v>11061147</v>
      </c>
      <c r="H33">
        <v>11061612</v>
      </c>
      <c r="I33">
        <v>11061735</v>
      </c>
      <c r="J33">
        <v>3164</v>
      </c>
      <c r="N33">
        <v>0.36699999999999999</v>
      </c>
      <c r="P33">
        <v>4.4999999999999998E-2</v>
      </c>
      <c r="R33">
        <v>-8.0000000000000002E-3</v>
      </c>
      <c r="T33">
        <f t="shared" si="0"/>
        <v>0.87738419618528607</v>
      </c>
      <c r="V33">
        <f t="shared" si="1"/>
        <v>1.0217983651226159</v>
      </c>
    </row>
    <row r="34" spans="1:22" x14ac:dyDescent="0.3">
      <c r="A34" s="4" t="s">
        <v>47</v>
      </c>
      <c r="B34" t="s">
        <v>15</v>
      </c>
      <c r="C34" t="s">
        <v>13</v>
      </c>
      <c r="D34">
        <v>12914220</v>
      </c>
      <c r="E34">
        <v>12914391</v>
      </c>
      <c r="F34">
        <v>12913991</v>
      </c>
      <c r="G34">
        <v>12914135</v>
      </c>
      <c r="H34">
        <v>12914440</v>
      </c>
      <c r="I34">
        <v>12914537</v>
      </c>
      <c r="J34">
        <v>1366</v>
      </c>
      <c r="N34">
        <v>0.63100000000000001</v>
      </c>
      <c r="P34">
        <v>0.33700000000000002</v>
      </c>
      <c r="R34">
        <v>0.182</v>
      </c>
      <c r="T34">
        <f t="shared" si="0"/>
        <v>0.46592709984152136</v>
      </c>
      <c r="V34">
        <f t="shared" si="1"/>
        <v>0.71156893819334388</v>
      </c>
    </row>
    <row r="35" spans="1:22" x14ac:dyDescent="0.3">
      <c r="A35" s="4" t="s">
        <v>48</v>
      </c>
      <c r="B35" t="s">
        <v>19</v>
      </c>
      <c r="C35" t="s">
        <v>16</v>
      </c>
      <c r="D35">
        <v>3801834</v>
      </c>
      <c r="E35">
        <v>3801954</v>
      </c>
      <c r="F35">
        <v>3800191</v>
      </c>
      <c r="G35">
        <v>3800279</v>
      </c>
      <c r="H35">
        <v>3803010</v>
      </c>
      <c r="I35">
        <v>3803503</v>
      </c>
      <c r="J35">
        <v>98</v>
      </c>
      <c r="N35">
        <v>0.17100000000000001</v>
      </c>
      <c r="P35">
        <v>4.8000000000000001E-2</v>
      </c>
      <c r="R35">
        <v>0.01</v>
      </c>
      <c r="T35">
        <f t="shared" si="0"/>
        <v>0.7192982456140351</v>
      </c>
      <c r="V35">
        <f t="shared" si="1"/>
        <v>0.94152046783625731</v>
      </c>
    </row>
    <row r="36" spans="1:22" x14ac:dyDescent="0.3">
      <c r="A36" s="4" t="s">
        <v>49</v>
      </c>
      <c r="B36" t="s">
        <v>34</v>
      </c>
      <c r="C36" t="s">
        <v>13</v>
      </c>
      <c r="D36">
        <v>5672220</v>
      </c>
      <c r="E36">
        <v>5672367</v>
      </c>
      <c r="F36">
        <v>5670731</v>
      </c>
      <c r="G36">
        <v>5671847</v>
      </c>
      <c r="H36">
        <v>5672471</v>
      </c>
      <c r="I36">
        <v>5672694</v>
      </c>
      <c r="J36">
        <v>3234</v>
      </c>
      <c r="N36">
        <v>0.27300000000000002</v>
      </c>
      <c r="P36">
        <v>0.25900000000000001</v>
      </c>
      <c r="R36">
        <v>-6.0999999999999999E-2</v>
      </c>
      <c r="T36">
        <f t="shared" si="0"/>
        <v>5.1282051282051322E-2</v>
      </c>
      <c r="V36">
        <f t="shared" si="1"/>
        <v>1.2234432234432235</v>
      </c>
    </row>
    <row r="37" spans="1:22" x14ac:dyDescent="0.3">
      <c r="A37" s="4" t="s">
        <v>50</v>
      </c>
      <c r="B37" t="s">
        <v>34</v>
      </c>
      <c r="C37" t="s">
        <v>16</v>
      </c>
      <c r="D37">
        <v>593370</v>
      </c>
      <c r="E37">
        <v>593595</v>
      </c>
      <c r="F37">
        <v>591965</v>
      </c>
      <c r="G37">
        <v>592143</v>
      </c>
      <c r="H37">
        <v>593926</v>
      </c>
      <c r="I37">
        <v>594123</v>
      </c>
      <c r="J37">
        <v>1578</v>
      </c>
      <c r="N37">
        <v>-0.223</v>
      </c>
      <c r="P37">
        <v>-0.12</v>
      </c>
      <c r="R37">
        <v>-0.22500000000000001</v>
      </c>
      <c r="T37">
        <f t="shared" si="0"/>
        <v>0.46188340807174888</v>
      </c>
      <c r="V37">
        <f t="shared" si="1"/>
        <v>-8.9686098654708779E-3</v>
      </c>
    </row>
    <row r="38" spans="1:22" x14ac:dyDescent="0.3">
      <c r="A38" s="4" t="s">
        <v>51</v>
      </c>
      <c r="B38" t="s">
        <v>25</v>
      </c>
      <c r="C38" t="s">
        <v>13</v>
      </c>
      <c r="D38">
        <v>9416754</v>
      </c>
      <c r="E38">
        <v>9416847</v>
      </c>
      <c r="F38">
        <v>9416288</v>
      </c>
      <c r="G38">
        <v>9416488</v>
      </c>
      <c r="H38">
        <v>9416923</v>
      </c>
      <c r="I38">
        <v>9418554</v>
      </c>
      <c r="J38">
        <v>1805</v>
      </c>
      <c r="N38">
        <v>-0.16600000000000001</v>
      </c>
      <c r="P38">
        <v>-0.14099999999999999</v>
      </c>
      <c r="R38">
        <v>2E-3</v>
      </c>
      <c r="T38">
        <f t="shared" si="0"/>
        <v>0.15060240963855431</v>
      </c>
      <c r="V38">
        <f t="shared" si="1"/>
        <v>1.0120481927710843</v>
      </c>
    </row>
    <row r="39" spans="1:22" x14ac:dyDescent="0.3">
      <c r="A39" s="4" t="s">
        <v>52</v>
      </c>
      <c r="B39" t="s">
        <v>19</v>
      </c>
      <c r="C39" t="s">
        <v>16</v>
      </c>
      <c r="D39">
        <v>11925705</v>
      </c>
      <c r="E39">
        <v>11925783</v>
      </c>
      <c r="F39">
        <v>11925024</v>
      </c>
      <c r="G39">
        <v>11925535</v>
      </c>
      <c r="H39">
        <v>11927120</v>
      </c>
      <c r="I39">
        <v>11927447</v>
      </c>
      <c r="J39">
        <v>310</v>
      </c>
      <c r="N39">
        <v>0.17499999999999999</v>
      </c>
      <c r="P39">
        <v>0.20399999999999999</v>
      </c>
      <c r="R39">
        <v>4.5999999999999999E-2</v>
      </c>
      <c r="T39">
        <f t="shared" si="0"/>
        <v>-0.1657142857142857</v>
      </c>
      <c r="V39">
        <f t="shared" si="1"/>
        <v>0.7371428571428571</v>
      </c>
    </row>
    <row r="40" spans="1:22" x14ac:dyDescent="0.3">
      <c r="A40" s="4" t="s">
        <v>53</v>
      </c>
      <c r="B40" t="s">
        <v>12</v>
      </c>
      <c r="C40" t="s">
        <v>13</v>
      </c>
      <c r="D40">
        <v>7246823</v>
      </c>
      <c r="E40">
        <v>7247246</v>
      </c>
      <c r="F40">
        <v>7246468</v>
      </c>
      <c r="G40">
        <v>7246569</v>
      </c>
      <c r="H40">
        <v>7247334</v>
      </c>
      <c r="I40">
        <v>7247649</v>
      </c>
      <c r="J40">
        <v>3454</v>
      </c>
      <c r="N40">
        <v>0.67500000000000004</v>
      </c>
      <c r="P40">
        <v>0.221</v>
      </c>
      <c r="R40">
        <v>-7.4999999999999997E-2</v>
      </c>
      <c r="T40">
        <f t="shared" si="0"/>
        <v>0.67259259259259263</v>
      </c>
      <c r="V40">
        <f t="shared" si="1"/>
        <v>1.1111111111111112</v>
      </c>
    </row>
    <row r="41" spans="1:22" x14ac:dyDescent="0.3">
      <c r="A41" s="4" t="s">
        <v>54</v>
      </c>
      <c r="B41" t="s">
        <v>15</v>
      </c>
      <c r="C41" t="s">
        <v>13</v>
      </c>
      <c r="D41">
        <v>29335</v>
      </c>
      <c r="E41">
        <v>29515</v>
      </c>
      <c r="F41">
        <v>28381</v>
      </c>
      <c r="G41">
        <v>28699</v>
      </c>
      <c r="H41">
        <v>30199</v>
      </c>
      <c r="I41">
        <v>30297</v>
      </c>
      <c r="J41">
        <v>2901</v>
      </c>
      <c r="N41">
        <v>0.12</v>
      </c>
      <c r="P41">
        <v>7.2999999999999995E-2</v>
      </c>
      <c r="R41">
        <v>-5.5E-2</v>
      </c>
      <c r="T41">
        <f t="shared" si="0"/>
        <v>0.39166666666666672</v>
      </c>
      <c r="V41">
        <f t="shared" si="1"/>
        <v>1.4583333333333335</v>
      </c>
    </row>
    <row r="42" spans="1:22" x14ac:dyDescent="0.3">
      <c r="A42" s="4" t="s">
        <v>54</v>
      </c>
      <c r="B42" t="s">
        <v>15</v>
      </c>
      <c r="C42" t="s">
        <v>13</v>
      </c>
      <c r="D42">
        <v>28381</v>
      </c>
      <c r="E42">
        <v>28699</v>
      </c>
      <c r="F42">
        <v>26193</v>
      </c>
      <c r="G42">
        <v>26380</v>
      </c>
      <c r="H42">
        <v>30199</v>
      </c>
      <c r="I42">
        <v>30297</v>
      </c>
      <c r="J42">
        <v>2906</v>
      </c>
      <c r="N42">
        <v>0.497</v>
      </c>
      <c r="P42">
        <v>0.28899999999999998</v>
      </c>
      <c r="R42">
        <v>3.6999999999999998E-2</v>
      </c>
      <c r="T42">
        <f t="shared" si="0"/>
        <v>0.41851106639839042</v>
      </c>
      <c r="V42">
        <f t="shared" si="1"/>
        <v>0.92555331991951706</v>
      </c>
    </row>
    <row r="43" spans="1:22" x14ac:dyDescent="0.3">
      <c r="A43" s="4" t="s">
        <v>55</v>
      </c>
      <c r="B43" t="s">
        <v>34</v>
      </c>
      <c r="C43" t="s">
        <v>13</v>
      </c>
      <c r="D43">
        <v>4143941</v>
      </c>
      <c r="E43">
        <v>4144172</v>
      </c>
      <c r="F43">
        <v>4142907</v>
      </c>
      <c r="G43">
        <v>4143185</v>
      </c>
      <c r="H43">
        <v>4144578</v>
      </c>
      <c r="I43">
        <v>4144645</v>
      </c>
      <c r="J43">
        <v>414</v>
      </c>
      <c r="N43">
        <v>0.215</v>
      </c>
      <c r="P43">
        <v>2.8000000000000001E-2</v>
      </c>
      <c r="R43">
        <v>-4.4999999999999998E-2</v>
      </c>
      <c r="T43">
        <f t="shared" si="0"/>
        <v>0.86976744186046506</v>
      </c>
      <c r="V43">
        <f t="shared" si="1"/>
        <v>1.2093023255813953</v>
      </c>
    </row>
    <row r="44" spans="1:22" x14ac:dyDescent="0.3">
      <c r="A44" s="4" t="s">
        <v>54</v>
      </c>
      <c r="B44" t="s">
        <v>15</v>
      </c>
      <c r="C44" t="s">
        <v>13</v>
      </c>
      <c r="D44">
        <v>28381</v>
      </c>
      <c r="E44">
        <v>28699</v>
      </c>
      <c r="F44">
        <v>26193</v>
      </c>
      <c r="G44">
        <v>26380</v>
      </c>
      <c r="H44">
        <v>29335</v>
      </c>
      <c r="I44">
        <v>29515</v>
      </c>
      <c r="J44">
        <v>2905</v>
      </c>
      <c r="N44">
        <v>0.49199999999999999</v>
      </c>
      <c r="P44">
        <v>0.16300000000000001</v>
      </c>
      <c r="R44">
        <v>-3.0000000000000001E-3</v>
      </c>
      <c r="T44">
        <f t="shared" si="0"/>
        <v>0.66869918699186992</v>
      </c>
      <c r="V44">
        <f t="shared" si="1"/>
        <v>1.0060975609756098</v>
      </c>
    </row>
    <row r="45" spans="1:22" x14ac:dyDescent="0.3">
      <c r="A45" s="4" t="s">
        <v>56</v>
      </c>
      <c r="B45" t="s">
        <v>15</v>
      </c>
      <c r="C45" t="s">
        <v>13</v>
      </c>
      <c r="D45">
        <v>9553625</v>
      </c>
      <c r="E45">
        <v>9553703</v>
      </c>
      <c r="F45">
        <v>9553359</v>
      </c>
      <c r="G45">
        <v>9553525</v>
      </c>
      <c r="H45">
        <v>9553781</v>
      </c>
      <c r="I45">
        <v>9553841</v>
      </c>
      <c r="J45">
        <v>2082</v>
      </c>
      <c r="N45">
        <v>-0.14599999999999999</v>
      </c>
      <c r="P45">
        <v>-2.8000000000000001E-2</v>
      </c>
      <c r="R45">
        <v>8.6999999999999994E-2</v>
      </c>
      <c r="T45">
        <f t="shared" si="0"/>
        <v>0.80821917808219179</v>
      </c>
      <c r="V45">
        <f t="shared" si="1"/>
        <v>1.595890410958904</v>
      </c>
    </row>
    <row r="46" spans="1:22" x14ac:dyDescent="0.3">
      <c r="A46" s="4" t="s">
        <v>57</v>
      </c>
      <c r="B46" t="s">
        <v>25</v>
      </c>
      <c r="C46" t="s">
        <v>13</v>
      </c>
      <c r="D46">
        <v>10311652</v>
      </c>
      <c r="E46">
        <v>10311743</v>
      </c>
      <c r="F46">
        <v>10311476</v>
      </c>
      <c r="G46">
        <v>10311567</v>
      </c>
      <c r="H46">
        <v>10312015</v>
      </c>
      <c r="I46">
        <v>10312182</v>
      </c>
      <c r="J46">
        <v>798</v>
      </c>
      <c r="N46">
        <v>-0.496</v>
      </c>
      <c r="P46">
        <v>-3.5000000000000003E-2</v>
      </c>
      <c r="R46">
        <v>0.16500000000000001</v>
      </c>
      <c r="T46">
        <f t="shared" si="0"/>
        <v>0.92943548387096775</v>
      </c>
      <c r="V46">
        <f t="shared" si="1"/>
        <v>1.3326612903225807</v>
      </c>
    </row>
    <row r="47" spans="1:22" x14ac:dyDescent="0.3">
      <c r="A47" s="4" t="s">
        <v>58</v>
      </c>
      <c r="B47" t="s">
        <v>22</v>
      </c>
      <c r="C47" t="s">
        <v>16</v>
      </c>
      <c r="D47">
        <v>10932236</v>
      </c>
      <c r="E47">
        <v>10932320</v>
      </c>
      <c r="F47">
        <v>10931881</v>
      </c>
      <c r="G47">
        <v>10931951</v>
      </c>
      <c r="H47">
        <v>10932478</v>
      </c>
      <c r="I47">
        <v>10932553</v>
      </c>
      <c r="J47">
        <v>2938</v>
      </c>
      <c r="N47">
        <v>0.626</v>
      </c>
      <c r="P47">
        <v>0.40400000000000003</v>
      </c>
      <c r="R47">
        <v>1.2E-2</v>
      </c>
      <c r="T47">
        <f t="shared" si="0"/>
        <v>0.35463258785942486</v>
      </c>
      <c r="V47">
        <f t="shared" si="1"/>
        <v>0.98083067092651754</v>
      </c>
    </row>
    <row r="48" spans="1:22" x14ac:dyDescent="0.3">
      <c r="A48" s="4" t="s">
        <v>59</v>
      </c>
      <c r="B48" t="s">
        <v>19</v>
      </c>
      <c r="C48" t="s">
        <v>16</v>
      </c>
      <c r="D48">
        <v>8578786</v>
      </c>
      <c r="E48">
        <v>8578903</v>
      </c>
      <c r="F48">
        <v>8577057</v>
      </c>
      <c r="G48">
        <v>8577174</v>
      </c>
      <c r="H48">
        <v>8580002</v>
      </c>
      <c r="I48">
        <v>8580107</v>
      </c>
      <c r="J48">
        <v>2748</v>
      </c>
      <c r="N48">
        <v>0.20699999999999999</v>
      </c>
      <c r="P48">
        <v>0.113</v>
      </c>
      <c r="R48">
        <v>0.27500000000000002</v>
      </c>
      <c r="T48">
        <f t="shared" si="0"/>
        <v>0.45410628019323662</v>
      </c>
      <c r="V48">
        <f t="shared" si="1"/>
        <v>-0.32850241545893732</v>
      </c>
    </row>
    <row r="49" spans="1:22" x14ac:dyDescent="0.3">
      <c r="A49" s="4" t="s">
        <v>60</v>
      </c>
      <c r="B49" t="s">
        <v>19</v>
      </c>
      <c r="C49" t="s">
        <v>13</v>
      </c>
      <c r="D49">
        <v>10413361</v>
      </c>
      <c r="E49">
        <v>10413409</v>
      </c>
      <c r="F49">
        <v>10412477</v>
      </c>
      <c r="G49">
        <v>10412946</v>
      </c>
      <c r="H49">
        <v>10413492</v>
      </c>
      <c r="I49">
        <v>10413846</v>
      </c>
      <c r="J49">
        <v>48</v>
      </c>
      <c r="N49">
        <v>0.29699999999999999</v>
      </c>
      <c r="P49">
        <v>0.221</v>
      </c>
      <c r="R49">
        <v>8.5000000000000006E-2</v>
      </c>
      <c r="T49">
        <f t="shared" si="0"/>
        <v>0.25589225589225584</v>
      </c>
      <c r="V49">
        <f t="shared" si="1"/>
        <v>0.71380471380471378</v>
      </c>
    </row>
    <row r="50" spans="1:22" x14ac:dyDescent="0.3">
      <c r="A50" s="4" t="s">
        <v>61</v>
      </c>
      <c r="B50" t="s">
        <v>12</v>
      </c>
      <c r="C50" t="s">
        <v>16</v>
      </c>
      <c r="D50">
        <v>11594593</v>
      </c>
      <c r="E50">
        <v>11594632</v>
      </c>
      <c r="F50">
        <v>11594431</v>
      </c>
      <c r="G50">
        <v>11594464</v>
      </c>
      <c r="H50">
        <v>11594706</v>
      </c>
      <c r="I50">
        <v>11595408</v>
      </c>
      <c r="J50">
        <v>634</v>
      </c>
      <c r="N50">
        <v>-0.501</v>
      </c>
      <c r="P50">
        <v>-0.20100000000000001</v>
      </c>
      <c r="R50">
        <v>-3.5000000000000003E-2</v>
      </c>
      <c r="T50">
        <f t="shared" si="0"/>
        <v>0.5988023952095809</v>
      </c>
      <c r="V50">
        <f t="shared" si="1"/>
        <v>0.93013972055888228</v>
      </c>
    </row>
    <row r="51" spans="1:22" x14ac:dyDescent="0.3">
      <c r="A51" s="4" t="s">
        <v>62</v>
      </c>
      <c r="B51" t="s">
        <v>34</v>
      </c>
      <c r="C51" t="s">
        <v>16</v>
      </c>
      <c r="D51">
        <v>11177803</v>
      </c>
      <c r="E51">
        <v>11177866</v>
      </c>
      <c r="F51">
        <v>11175464</v>
      </c>
      <c r="G51">
        <v>11176200</v>
      </c>
      <c r="H51">
        <v>11179083</v>
      </c>
      <c r="I51">
        <v>11179341</v>
      </c>
      <c r="J51">
        <v>1746</v>
      </c>
      <c r="N51">
        <v>-0.20599999999999999</v>
      </c>
      <c r="P51">
        <v>-5.0999999999999997E-2</v>
      </c>
      <c r="R51">
        <v>-6.7000000000000004E-2</v>
      </c>
      <c r="T51">
        <f t="shared" si="0"/>
        <v>0.75242718446601942</v>
      </c>
      <c r="V51">
        <f t="shared" si="1"/>
        <v>0.67475728155339798</v>
      </c>
    </row>
    <row r="52" spans="1:22" x14ac:dyDescent="0.3">
      <c r="A52" s="4" t="s">
        <v>63</v>
      </c>
      <c r="B52" t="s">
        <v>12</v>
      </c>
      <c r="C52" t="s">
        <v>13</v>
      </c>
      <c r="D52">
        <v>7005975</v>
      </c>
      <c r="E52">
        <v>7006116</v>
      </c>
      <c r="F52">
        <v>7004658</v>
      </c>
      <c r="G52">
        <v>7004790</v>
      </c>
      <c r="H52">
        <v>7006469</v>
      </c>
      <c r="I52">
        <v>7006692</v>
      </c>
      <c r="J52">
        <v>1900</v>
      </c>
      <c r="N52">
        <v>0.17</v>
      </c>
      <c r="P52">
        <v>-2.9000000000000001E-2</v>
      </c>
      <c r="R52">
        <v>-0.26500000000000001</v>
      </c>
      <c r="T52">
        <f t="shared" si="0"/>
        <v>1.1705882352941177</v>
      </c>
      <c r="V52">
        <f t="shared" si="1"/>
        <v>2.5588235294117645</v>
      </c>
    </row>
    <row r="53" spans="1:22" x14ac:dyDescent="0.3">
      <c r="A53" s="4" t="s">
        <v>64</v>
      </c>
      <c r="B53" t="s">
        <v>34</v>
      </c>
      <c r="C53" t="s">
        <v>13</v>
      </c>
      <c r="D53">
        <v>9554097</v>
      </c>
      <c r="E53">
        <v>9554181</v>
      </c>
      <c r="F53">
        <v>9553675</v>
      </c>
      <c r="G53">
        <v>9553723</v>
      </c>
      <c r="H53">
        <v>9554442</v>
      </c>
      <c r="I53">
        <v>9554590</v>
      </c>
      <c r="J53">
        <v>957</v>
      </c>
      <c r="N53">
        <v>-0.13</v>
      </c>
      <c r="P53">
        <v>4.2000000000000003E-2</v>
      </c>
      <c r="R53">
        <v>1.2999999999999999E-2</v>
      </c>
      <c r="T53">
        <f t="shared" si="0"/>
        <v>1.323076923076923</v>
      </c>
      <c r="V53">
        <f t="shared" si="1"/>
        <v>1.1000000000000001</v>
      </c>
    </row>
    <row r="54" spans="1:22" x14ac:dyDescent="0.3">
      <c r="A54" s="4" t="s">
        <v>65</v>
      </c>
      <c r="B54" t="s">
        <v>22</v>
      </c>
      <c r="C54" t="s">
        <v>13</v>
      </c>
      <c r="D54">
        <v>11445639</v>
      </c>
      <c r="E54">
        <v>11445908</v>
      </c>
      <c r="F54">
        <v>11444784</v>
      </c>
      <c r="G54">
        <v>11445570</v>
      </c>
      <c r="H54">
        <v>11446326</v>
      </c>
      <c r="I54">
        <v>11447065</v>
      </c>
      <c r="J54">
        <v>3134</v>
      </c>
      <c r="N54">
        <v>0.502</v>
      </c>
      <c r="P54">
        <v>0.35199999999999998</v>
      </c>
      <c r="R54">
        <v>-2.9000000000000001E-2</v>
      </c>
      <c r="T54">
        <f t="shared" si="0"/>
        <v>0.29880478087649409</v>
      </c>
      <c r="V54">
        <f t="shared" si="1"/>
        <v>1.0577689243027888</v>
      </c>
    </row>
    <row r="55" spans="1:22" x14ac:dyDescent="0.3">
      <c r="A55" s="4" t="s">
        <v>32</v>
      </c>
      <c r="B55" t="s">
        <v>19</v>
      </c>
      <c r="C55" t="s">
        <v>16</v>
      </c>
      <c r="D55">
        <v>14880014</v>
      </c>
      <c r="E55">
        <v>14880131</v>
      </c>
      <c r="F55">
        <v>14878892</v>
      </c>
      <c r="G55">
        <v>14878993</v>
      </c>
      <c r="H55">
        <v>14880609</v>
      </c>
      <c r="I55">
        <v>14880846</v>
      </c>
      <c r="J55">
        <v>911</v>
      </c>
      <c r="N55">
        <v>-0.377</v>
      </c>
      <c r="P55">
        <v>-0.13500000000000001</v>
      </c>
      <c r="R55">
        <v>5.0999999999999997E-2</v>
      </c>
      <c r="T55">
        <f t="shared" si="0"/>
        <v>0.64190981432360739</v>
      </c>
      <c r="V55">
        <f t="shared" si="1"/>
        <v>1.1352785145888593</v>
      </c>
    </row>
    <row r="56" spans="1:22" x14ac:dyDescent="0.3">
      <c r="A56" s="4" t="s">
        <v>54</v>
      </c>
      <c r="B56" t="s">
        <v>15</v>
      </c>
      <c r="C56" t="s">
        <v>13</v>
      </c>
      <c r="D56">
        <v>38990</v>
      </c>
      <c r="E56">
        <v>39026</v>
      </c>
      <c r="F56">
        <v>38137</v>
      </c>
      <c r="G56">
        <v>38269</v>
      </c>
      <c r="H56">
        <v>40453</v>
      </c>
      <c r="I56">
        <v>40723</v>
      </c>
      <c r="J56">
        <v>2900</v>
      </c>
      <c r="N56">
        <v>0.42499999999999999</v>
      </c>
      <c r="P56">
        <v>0.218</v>
      </c>
      <c r="R56">
        <v>1.2E-2</v>
      </c>
      <c r="T56">
        <f t="shared" si="0"/>
        <v>0.48705882352941177</v>
      </c>
      <c r="V56">
        <f t="shared" si="1"/>
        <v>0.97176470588235297</v>
      </c>
    </row>
    <row r="57" spans="1:22" x14ac:dyDescent="0.3">
      <c r="A57" s="4" t="s">
        <v>66</v>
      </c>
      <c r="B57" t="s">
        <v>22</v>
      </c>
      <c r="C57" t="s">
        <v>16</v>
      </c>
      <c r="D57">
        <v>10461242</v>
      </c>
      <c r="E57">
        <v>10461293</v>
      </c>
      <c r="F57">
        <v>10460985</v>
      </c>
      <c r="G57">
        <v>10461101</v>
      </c>
      <c r="H57">
        <v>10461688</v>
      </c>
      <c r="I57">
        <v>10461766</v>
      </c>
      <c r="J57">
        <v>2660</v>
      </c>
      <c r="N57">
        <v>-0.94799999999999995</v>
      </c>
      <c r="P57" t="s">
        <v>193</v>
      </c>
      <c r="R57" t="s">
        <v>193</v>
      </c>
    </row>
    <row r="58" spans="1:22" x14ac:dyDescent="0.3">
      <c r="A58" s="4" t="s">
        <v>67</v>
      </c>
      <c r="B58" t="s">
        <v>25</v>
      </c>
      <c r="C58" t="s">
        <v>13</v>
      </c>
      <c r="D58">
        <v>8290408</v>
      </c>
      <c r="E58">
        <v>8290474</v>
      </c>
      <c r="F58">
        <v>8290220</v>
      </c>
      <c r="G58">
        <v>8290327</v>
      </c>
      <c r="H58">
        <v>8290711</v>
      </c>
      <c r="I58">
        <v>8291114</v>
      </c>
      <c r="J58">
        <v>3256</v>
      </c>
      <c r="N58">
        <v>-0.09</v>
      </c>
      <c r="P58">
        <v>-3.0000000000000001E-3</v>
      </c>
      <c r="R58">
        <v>-1.7999999999999999E-2</v>
      </c>
      <c r="T58">
        <f t="shared" si="0"/>
        <v>0.96666666666666667</v>
      </c>
      <c r="V58">
        <f t="shared" si="1"/>
        <v>0.8</v>
      </c>
    </row>
    <row r="59" spans="1:22" x14ac:dyDescent="0.3">
      <c r="A59" s="4" t="s">
        <v>68</v>
      </c>
      <c r="B59" t="s">
        <v>22</v>
      </c>
      <c r="C59" t="s">
        <v>16</v>
      </c>
      <c r="D59">
        <v>9942310</v>
      </c>
      <c r="E59">
        <v>9942355</v>
      </c>
      <c r="F59">
        <v>9941726</v>
      </c>
      <c r="G59">
        <v>9942055</v>
      </c>
      <c r="H59">
        <v>9942443</v>
      </c>
      <c r="I59">
        <v>9942592</v>
      </c>
      <c r="J59">
        <v>1021</v>
      </c>
      <c r="N59">
        <v>-0.378</v>
      </c>
      <c r="P59">
        <v>-0.34499999999999997</v>
      </c>
      <c r="R59">
        <v>0.11799999999999999</v>
      </c>
      <c r="T59">
        <f t="shared" si="0"/>
        <v>8.7301587301587324E-2</v>
      </c>
      <c r="V59">
        <f t="shared" si="1"/>
        <v>1.3121693121693121</v>
      </c>
    </row>
    <row r="60" spans="1:22" x14ac:dyDescent="0.3">
      <c r="A60" s="4" t="s">
        <v>69</v>
      </c>
      <c r="B60" t="s">
        <v>25</v>
      </c>
      <c r="C60" t="s">
        <v>13</v>
      </c>
      <c r="D60">
        <v>10580388</v>
      </c>
      <c r="E60">
        <v>10580440</v>
      </c>
      <c r="F60">
        <v>10580131</v>
      </c>
      <c r="G60">
        <v>10580237</v>
      </c>
      <c r="H60">
        <v>10580599</v>
      </c>
      <c r="I60">
        <v>10580639</v>
      </c>
      <c r="J60">
        <v>447</v>
      </c>
      <c r="N60">
        <v>-0.14899999999999999</v>
      </c>
      <c r="P60">
        <v>2.5000000000000001E-2</v>
      </c>
      <c r="R60">
        <v>-1.2E-2</v>
      </c>
      <c r="T60">
        <f t="shared" si="0"/>
        <v>1.1677852348993289</v>
      </c>
      <c r="V60">
        <f t="shared" si="1"/>
        <v>0.91946308724832215</v>
      </c>
    </row>
    <row r="61" spans="1:22" x14ac:dyDescent="0.3">
      <c r="A61" s="4" t="s">
        <v>70</v>
      </c>
      <c r="B61" t="s">
        <v>15</v>
      </c>
      <c r="C61" t="s">
        <v>13</v>
      </c>
      <c r="D61">
        <v>10022676</v>
      </c>
      <c r="E61">
        <v>10023048</v>
      </c>
      <c r="F61">
        <v>10022195</v>
      </c>
      <c r="G61">
        <v>10022534</v>
      </c>
      <c r="H61">
        <v>10023558</v>
      </c>
      <c r="I61">
        <v>10024899</v>
      </c>
      <c r="J61">
        <v>25</v>
      </c>
      <c r="N61">
        <v>-0.114</v>
      </c>
      <c r="P61">
        <v>0.04</v>
      </c>
      <c r="R61">
        <v>4.9000000000000002E-2</v>
      </c>
      <c r="T61">
        <f t="shared" si="0"/>
        <v>1.3508771929824561</v>
      </c>
      <c r="V61">
        <f t="shared" si="1"/>
        <v>1.4298245614035088</v>
      </c>
    </row>
    <row r="62" spans="1:22" x14ac:dyDescent="0.3">
      <c r="A62" s="4" t="s">
        <v>71</v>
      </c>
      <c r="B62" t="s">
        <v>19</v>
      </c>
      <c r="C62" t="s">
        <v>16</v>
      </c>
      <c r="D62">
        <v>9441940</v>
      </c>
      <c r="E62">
        <v>9442279</v>
      </c>
      <c r="F62">
        <v>9441013</v>
      </c>
      <c r="G62">
        <v>9441518</v>
      </c>
      <c r="H62">
        <v>9443036</v>
      </c>
      <c r="I62">
        <v>9443384</v>
      </c>
      <c r="J62">
        <v>2366</v>
      </c>
      <c r="N62">
        <v>0.104</v>
      </c>
      <c r="P62">
        <v>6.5000000000000002E-2</v>
      </c>
      <c r="R62">
        <v>2.1000000000000001E-2</v>
      </c>
      <c r="T62">
        <f t="shared" si="0"/>
        <v>0.375</v>
      </c>
      <c r="V62">
        <f t="shared" si="1"/>
        <v>0.79807692307692302</v>
      </c>
    </row>
    <row r="63" spans="1:22" x14ac:dyDescent="0.3">
      <c r="A63" s="4" t="s">
        <v>72</v>
      </c>
      <c r="B63" t="s">
        <v>22</v>
      </c>
      <c r="C63" t="s">
        <v>13</v>
      </c>
      <c r="D63">
        <v>8184694</v>
      </c>
      <c r="E63">
        <v>8185385</v>
      </c>
      <c r="F63">
        <v>8178580</v>
      </c>
      <c r="G63">
        <v>8178681</v>
      </c>
      <c r="H63">
        <v>8185624</v>
      </c>
      <c r="I63">
        <v>8185721</v>
      </c>
      <c r="J63">
        <v>52</v>
      </c>
      <c r="N63">
        <v>0.108</v>
      </c>
      <c r="P63">
        <v>6.0000000000000001E-3</v>
      </c>
      <c r="R63">
        <v>2.5999999999999999E-2</v>
      </c>
      <c r="T63">
        <f t="shared" si="0"/>
        <v>0.94444444444444442</v>
      </c>
      <c r="V63">
        <f t="shared" si="1"/>
        <v>0.7592592592592593</v>
      </c>
    </row>
    <row r="64" spans="1:22" x14ac:dyDescent="0.3">
      <c r="A64" s="4" t="s">
        <v>46</v>
      </c>
      <c r="B64" t="s">
        <v>12</v>
      </c>
      <c r="C64" t="s">
        <v>16</v>
      </c>
      <c r="D64">
        <v>11060196</v>
      </c>
      <c r="E64">
        <v>11060217</v>
      </c>
      <c r="F64">
        <v>11058602</v>
      </c>
      <c r="G64">
        <v>11060064</v>
      </c>
      <c r="H64">
        <v>11060262</v>
      </c>
      <c r="I64">
        <v>11060400</v>
      </c>
      <c r="J64">
        <v>3168</v>
      </c>
      <c r="N64">
        <v>0.109</v>
      </c>
      <c r="P64">
        <v>0.03</v>
      </c>
      <c r="R64">
        <v>2.5000000000000001E-2</v>
      </c>
      <c r="T64">
        <f t="shared" si="0"/>
        <v>0.72477064220183485</v>
      </c>
      <c r="V64">
        <f t="shared" si="1"/>
        <v>0.77064220183486243</v>
      </c>
    </row>
    <row r="65" spans="1:22" x14ac:dyDescent="0.3">
      <c r="A65" s="4" t="s">
        <v>54</v>
      </c>
      <c r="B65" t="s">
        <v>15</v>
      </c>
      <c r="C65" t="s">
        <v>13</v>
      </c>
      <c r="D65">
        <v>29335</v>
      </c>
      <c r="E65">
        <v>29515</v>
      </c>
      <c r="F65">
        <v>26193</v>
      </c>
      <c r="G65">
        <v>26380</v>
      </c>
      <c r="H65">
        <v>30199</v>
      </c>
      <c r="I65">
        <v>30297</v>
      </c>
      <c r="J65">
        <v>2902</v>
      </c>
      <c r="N65">
        <v>0.19800000000000001</v>
      </c>
      <c r="P65">
        <v>0.17899999999999999</v>
      </c>
      <c r="R65">
        <v>0.03</v>
      </c>
      <c r="T65">
        <f t="shared" si="0"/>
        <v>9.5959595959596022E-2</v>
      </c>
      <c r="V65">
        <f t="shared" si="1"/>
        <v>0.84848484848484851</v>
      </c>
    </row>
    <row r="66" spans="1:22" x14ac:dyDescent="0.3">
      <c r="A66" s="4" t="s">
        <v>58</v>
      </c>
      <c r="B66" t="s">
        <v>22</v>
      </c>
      <c r="C66" t="s">
        <v>16</v>
      </c>
      <c r="D66">
        <v>10932478</v>
      </c>
      <c r="E66">
        <v>10932553</v>
      </c>
      <c r="F66">
        <v>10932236</v>
      </c>
      <c r="G66">
        <v>10932320</v>
      </c>
      <c r="H66">
        <v>10932594</v>
      </c>
      <c r="I66">
        <v>10932696</v>
      </c>
      <c r="J66">
        <v>2936</v>
      </c>
      <c r="N66">
        <v>-0.50700000000000001</v>
      </c>
      <c r="P66">
        <v>-0.3</v>
      </c>
      <c r="R66">
        <v>-9.9000000000000005E-2</v>
      </c>
      <c r="T66">
        <f t="shared" si="0"/>
        <v>0.40828402366863903</v>
      </c>
      <c r="V66">
        <f t="shared" si="1"/>
        <v>0.80473372781065089</v>
      </c>
    </row>
    <row r="67" spans="1:22" x14ac:dyDescent="0.3">
      <c r="A67" s="4" t="s">
        <v>73</v>
      </c>
      <c r="B67" t="s">
        <v>15</v>
      </c>
      <c r="C67" t="s">
        <v>16</v>
      </c>
      <c r="D67">
        <v>19208843</v>
      </c>
      <c r="E67">
        <v>19208908</v>
      </c>
      <c r="F67">
        <v>19208474</v>
      </c>
      <c r="G67">
        <v>19208603</v>
      </c>
      <c r="H67">
        <v>19209101</v>
      </c>
      <c r="I67">
        <v>19209233</v>
      </c>
      <c r="J67">
        <v>4</v>
      </c>
      <c r="N67">
        <v>-0.11600000000000001</v>
      </c>
      <c r="P67">
        <v>-7.4999999999999997E-2</v>
      </c>
      <c r="R67">
        <v>-5.5E-2</v>
      </c>
      <c r="T67">
        <f t="shared" si="0"/>
        <v>0.35344827586206906</v>
      </c>
      <c r="V67">
        <f t="shared" si="1"/>
        <v>0.52586206896551724</v>
      </c>
    </row>
    <row r="68" spans="1:22" x14ac:dyDescent="0.3">
      <c r="A68" s="4" t="s">
        <v>74</v>
      </c>
      <c r="B68" t="s">
        <v>25</v>
      </c>
      <c r="C68" t="s">
        <v>16</v>
      </c>
      <c r="D68">
        <v>6927816</v>
      </c>
      <c r="E68">
        <v>6927924</v>
      </c>
      <c r="F68">
        <v>6927557</v>
      </c>
      <c r="G68">
        <v>6927660</v>
      </c>
      <c r="H68">
        <v>6928506</v>
      </c>
      <c r="I68">
        <v>6928674</v>
      </c>
      <c r="J68">
        <v>3570</v>
      </c>
      <c r="N68">
        <v>-0.1</v>
      </c>
      <c r="P68">
        <v>-1.4999999999999999E-2</v>
      </c>
      <c r="R68">
        <v>1.2E-2</v>
      </c>
      <c r="T68">
        <f t="shared" ref="T68:T131" si="2">1-P68/(N68)</f>
        <v>0.85</v>
      </c>
      <c r="V68">
        <f t="shared" ref="V68:V131" si="3">1-R68/(N68)</f>
        <v>1.1200000000000001</v>
      </c>
    </row>
    <row r="69" spans="1:22" x14ac:dyDescent="0.3">
      <c r="A69" s="4" t="s">
        <v>46</v>
      </c>
      <c r="B69" t="s">
        <v>12</v>
      </c>
      <c r="C69" t="s">
        <v>16</v>
      </c>
      <c r="D69">
        <v>11061248</v>
      </c>
      <c r="E69">
        <v>11061461</v>
      </c>
      <c r="F69">
        <v>11061064</v>
      </c>
      <c r="G69">
        <v>11061147</v>
      </c>
      <c r="H69">
        <v>11061841</v>
      </c>
      <c r="I69">
        <v>11062176</v>
      </c>
      <c r="J69">
        <v>3165</v>
      </c>
      <c r="N69">
        <v>0.76100000000000001</v>
      </c>
      <c r="P69">
        <v>0.12</v>
      </c>
      <c r="R69">
        <v>-3.6999999999999998E-2</v>
      </c>
      <c r="T69">
        <f t="shared" si="2"/>
        <v>0.8423127463863338</v>
      </c>
      <c r="V69">
        <f t="shared" si="3"/>
        <v>1.0486202365308803</v>
      </c>
    </row>
    <row r="70" spans="1:22" x14ac:dyDescent="0.3">
      <c r="A70" s="4" t="s">
        <v>75</v>
      </c>
      <c r="B70" t="s">
        <v>15</v>
      </c>
      <c r="C70" t="s">
        <v>13</v>
      </c>
      <c r="D70">
        <v>10993185</v>
      </c>
      <c r="E70">
        <v>10993212</v>
      </c>
      <c r="F70">
        <v>10992705</v>
      </c>
      <c r="G70">
        <v>10992988</v>
      </c>
      <c r="H70">
        <v>10993354</v>
      </c>
      <c r="I70">
        <v>10993435</v>
      </c>
      <c r="J70">
        <v>1171</v>
      </c>
      <c r="N70">
        <v>-0.78900000000000003</v>
      </c>
      <c r="P70">
        <v>-0.54500000000000004</v>
      </c>
      <c r="R70">
        <v>8.9999999999999993E-3</v>
      </c>
      <c r="T70">
        <f t="shared" si="2"/>
        <v>0.30925221799746516</v>
      </c>
      <c r="V70">
        <f t="shared" si="3"/>
        <v>1.0114068441064639</v>
      </c>
    </row>
    <row r="71" spans="1:22" x14ac:dyDescent="0.3">
      <c r="A71" s="4" t="s">
        <v>76</v>
      </c>
      <c r="B71" t="s">
        <v>19</v>
      </c>
      <c r="C71" t="s">
        <v>16</v>
      </c>
      <c r="D71">
        <v>5588925</v>
      </c>
      <c r="E71">
        <v>5589313</v>
      </c>
      <c r="F71">
        <v>5587841</v>
      </c>
      <c r="G71">
        <v>5587928</v>
      </c>
      <c r="H71">
        <v>5591550</v>
      </c>
      <c r="I71">
        <v>5591618</v>
      </c>
      <c r="J71">
        <v>2849</v>
      </c>
      <c r="N71">
        <v>-0.109</v>
      </c>
      <c r="P71">
        <v>-4.8000000000000001E-2</v>
      </c>
      <c r="R71">
        <v>-4.0000000000000001E-3</v>
      </c>
      <c r="T71">
        <f t="shared" si="2"/>
        <v>0.55963302752293576</v>
      </c>
      <c r="V71">
        <f t="shared" si="3"/>
        <v>0.96330275229357798</v>
      </c>
    </row>
    <row r="72" spans="1:22" x14ac:dyDescent="0.3">
      <c r="A72" s="4" t="s">
        <v>77</v>
      </c>
      <c r="B72" t="s">
        <v>34</v>
      </c>
      <c r="C72" t="s">
        <v>13</v>
      </c>
      <c r="D72">
        <v>11340939</v>
      </c>
      <c r="E72">
        <v>11341097</v>
      </c>
      <c r="F72">
        <v>11340469</v>
      </c>
      <c r="G72">
        <v>11340822</v>
      </c>
      <c r="H72">
        <v>11341774</v>
      </c>
      <c r="I72">
        <v>11342237</v>
      </c>
      <c r="J72">
        <v>1247</v>
      </c>
      <c r="N72">
        <v>-0.15</v>
      </c>
      <c r="P72">
        <v>-7.0000000000000007E-2</v>
      </c>
      <c r="R72">
        <v>0.01</v>
      </c>
      <c r="T72">
        <f t="shared" si="2"/>
        <v>0.53333333333333321</v>
      </c>
      <c r="V72">
        <f t="shared" si="3"/>
        <v>1.0666666666666667</v>
      </c>
    </row>
    <row r="73" spans="1:22" x14ac:dyDescent="0.3">
      <c r="A73" s="4" t="s">
        <v>78</v>
      </c>
      <c r="B73" t="s">
        <v>34</v>
      </c>
      <c r="C73" t="s">
        <v>16</v>
      </c>
      <c r="D73">
        <v>730308</v>
      </c>
      <c r="E73">
        <v>730437</v>
      </c>
      <c r="F73">
        <v>729985</v>
      </c>
      <c r="G73">
        <v>730144</v>
      </c>
      <c r="H73">
        <v>730591</v>
      </c>
      <c r="I73">
        <v>730684</v>
      </c>
      <c r="J73">
        <v>2284</v>
      </c>
      <c r="N73">
        <v>-0.106</v>
      </c>
      <c r="P73">
        <v>-1.4E-2</v>
      </c>
      <c r="R73">
        <v>-5.1999999999999998E-2</v>
      </c>
      <c r="T73">
        <f t="shared" si="2"/>
        <v>0.86792452830188682</v>
      </c>
      <c r="V73">
        <f t="shared" si="3"/>
        <v>0.50943396226415094</v>
      </c>
    </row>
    <row r="74" spans="1:22" x14ac:dyDescent="0.3">
      <c r="A74" s="4" t="s">
        <v>79</v>
      </c>
      <c r="B74" t="s">
        <v>34</v>
      </c>
      <c r="C74" t="s">
        <v>13</v>
      </c>
      <c r="D74">
        <v>2480746</v>
      </c>
      <c r="E74">
        <v>2480812</v>
      </c>
      <c r="F74">
        <v>2479960</v>
      </c>
      <c r="G74">
        <v>2480039</v>
      </c>
      <c r="H74">
        <v>2481897</v>
      </c>
      <c r="I74">
        <v>2482098</v>
      </c>
      <c r="J74">
        <v>2827</v>
      </c>
      <c r="N74">
        <v>-0.313</v>
      </c>
      <c r="P74">
        <v>-0.16200000000000001</v>
      </c>
      <c r="R74">
        <v>-3.5000000000000003E-2</v>
      </c>
      <c r="T74">
        <f t="shared" si="2"/>
        <v>0.48242811501597438</v>
      </c>
      <c r="V74">
        <f t="shared" si="3"/>
        <v>0.88817891373801916</v>
      </c>
    </row>
    <row r="75" spans="1:22" x14ac:dyDescent="0.3">
      <c r="A75" s="4" t="s">
        <v>80</v>
      </c>
      <c r="B75" t="s">
        <v>25</v>
      </c>
      <c r="C75" t="s">
        <v>16</v>
      </c>
      <c r="D75">
        <v>15270659</v>
      </c>
      <c r="E75">
        <v>15270748</v>
      </c>
      <c r="F75">
        <v>15269697</v>
      </c>
      <c r="G75">
        <v>15269726</v>
      </c>
      <c r="H75">
        <v>15271226</v>
      </c>
      <c r="I75">
        <v>15271542</v>
      </c>
      <c r="J75">
        <v>561</v>
      </c>
      <c r="N75">
        <v>0.32400000000000001</v>
      </c>
      <c r="P75">
        <v>0.16400000000000001</v>
      </c>
      <c r="R75">
        <v>2E-3</v>
      </c>
      <c r="T75">
        <f t="shared" si="2"/>
        <v>0.49382716049382713</v>
      </c>
      <c r="V75">
        <f t="shared" si="3"/>
        <v>0.99382716049382713</v>
      </c>
    </row>
    <row r="76" spans="1:22" x14ac:dyDescent="0.3">
      <c r="A76" s="4" t="s">
        <v>81</v>
      </c>
      <c r="B76" t="s">
        <v>15</v>
      </c>
      <c r="C76" t="s">
        <v>13</v>
      </c>
      <c r="D76">
        <v>19504839</v>
      </c>
      <c r="E76">
        <v>19505253</v>
      </c>
      <c r="F76">
        <v>19503997</v>
      </c>
      <c r="G76">
        <v>19504104</v>
      </c>
      <c r="H76">
        <v>19506370</v>
      </c>
      <c r="I76">
        <v>19506563</v>
      </c>
      <c r="J76">
        <v>262</v>
      </c>
      <c r="N76">
        <v>-0.106</v>
      </c>
      <c r="P76">
        <v>-7.2999999999999995E-2</v>
      </c>
      <c r="R76">
        <v>0.57099999999999995</v>
      </c>
      <c r="T76">
        <f t="shared" si="2"/>
        <v>0.31132075471698117</v>
      </c>
      <c r="V76">
        <f t="shared" si="3"/>
        <v>6.3867924528301883</v>
      </c>
    </row>
    <row r="77" spans="1:22" x14ac:dyDescent="0.3">
      <c r="A77" s="4" t="s">
        <v>28</v>
      </c>
      <c r="B77" t="s">
        <v>15</v>
      </c>
      <c r="C77" t="s">
        <v>16</v>
      </c>
      <c r="D77">
        <v>13727985</v>
      </c>
      <c r="E77">
        <v>13728651</v>
      </c>
      <c r="F77">
        <v>13727760</v>
      </c>
      <c r="G77">
        <v>13727920</v>
      </c>
      <c r="H77">
        <v>13728699</v>
      </c>
      <c r="I77">
        <v>13728862</v>
      </c>
      <c r="J77">
        <v>2852</v>
      </c>
      <c r="N77">
        <v>0.35799999999999998</v>
      </c>
      <c r="P77">
        <v>9.5000000000000001E-2</v>
      </c>
      <c r="R77">
        <v>3.3000000000000002E-2</v>
      </c>
      <c r="T77">
        <f t="shared" si="2"/>
        <v>0.73463687150837986</v>
      </c>
      <c r="V77">
        <f t="shared" si="3"/>
        <v>0.90782122905027929</v>
      </c>
    </row>
    <row r="78" spans="1:22" x14ac:dyDescent="0.3">
      <c r="A78" s="4" t="s">
        <v>82</v>
      </c>
      <c r="B78" t="s">
        <v>34</v>
      </c>
      <c r="C78" t="s">
        <v>13</v>
      </c>
      <c r="D78">
        <v>6699076</v>
      </c>
      <c r="E78">
        <v>6699130</v>
      </c>
      <c r="F78">
        <v>6698581</v>
      </c>
      <c r="G78">
        <v>6698910</v>
      </c>
      <c r="H78">
        <v>6699243</v>
      </c>
      <c r="I78">
        <v>6699333</v>
      </c>
      <c r="J78">
        <v>849</v>
      </c>
      <c r="N78">
        <v>0.46600000000000003</v>
      </c>
      <c r="P78">
        <v>0.22900000000000001</v>
      </c>
      <c r="R78">
        <v>-0.13</v>
      </c>
      <c r="T78">
        <f t="shared" si="2"/>
        <v>0.50858369098712441</v>
      </c>
      <c r="V78">
        <f t="shared" si="3"/>
        <v>1.2789699570815452</v>
      </c>
    </row>
    <row r="79" spans="1:22" x14ac:dyDescent="0.3">
      <c r="A79" s="4" t="s">
        <v>83</v>
      </c>
      <c r="B79" t="s">
        <v>22</v>
      </c>
      <c r="C79" t="s">
        <v>13</v>
      </c>
      <c r="D79">
        <v>12779433</v>
      </c>
      <c r="E79">
        <v>12779469</v>
      </c>
      <c r="F79">
        <v>12777799</v>
      </c>
      <c r="G79">
        <v>12777954</v>
      </c>
      <c r="H79">
        <v>12780868</v>
      </c>
      <c r="I79">
        <v>12780971</v>
      </c>
      <c r="J79">
        <v>2243</v>
      </c>
      <c r="N79">
        <v>-0.82099999999999995</v>
      </c>
      <c r="P79">
        <v>-8.8999999999999996E-2</v>
      </c>
      <c r="R79" t="s">
        <v>193</v>
      </c>
      <c r="T79">
        <f t="shared" si="2"/>
        <v>0.89159561510353225</v>
      </c>
    </row>
    <row r="80" spans="1:22" x14ac:dyDescent="0.3">
      <c r="A80" s="4" t="s">
        <v>84</v>
      </c>
      <c r="B80" t="s">
        <v>15</v>
      </c>
      <c r="C80" t="s">
        <v>13</v>
      </c>
      <c r="D80">
        <v>18493546</v>
      </c>
      <c r="E80">
        <v>18493591</v>
      </c>
      <c r="F80">
        <v>18493130</v>
      </c>
      <c r="G80">
        <v>18493341</v>
      </c>
      <c r="H80">
        <v>18495016</v>
      </c>
      <c r="I80">
        <v>18495135</v>
      </c>
      <c r="J80">
        <v>1268</v>
      </c>
      <c r="N80">
        <v>8.3000000000000004E-2</v>
      </c>
      <c r="P80">
        <v>3.5999999999999997E-2</v>
      </c>
      <c r="R80">
        <v>-4.0000000000000001E-3</v>
      </c>
      <c r="T80">
        <f t="shared" si="2"/>
        <v>0.5662650602409639</v>
      </c>
      <c r="V80">
        <f t="shared" si="3"/>
        <v>1.0481927710843373</v>
      </c>
    </row>
    <row r="81" spans="1:22" x14ac:dyDescent="0.3">
      <c r="A81" s="4" t="s">
        <v>85</v>
      </c>
      <c r="B81" t="s">
        <v>19</v>
      </c>
      <c r="C81" t="s">
        <v>16</v>
      </c>
      <c r="D81">
        <v>14623570</v>
      </c>
      <c r="E81">
        <v>14623709</v>
      </c>
      <c r="F81">
        <v>14622827</v>
      </c>
      <c r="G81">
        <v>14622897</v>
      </c>
      <c r="H81">
        <v>14623827</v>
      </c>
      <c r="I81">
        <v>14623898</v>
      </c>
      <c r="J81">
        <v>9</v>
      </c>
      <c r="N81">
        <v>0.187</v>
      </c>
      <c r="P81">
        <v>0.187</v>
      </c>
      <c r="R81">
        <v>0.13600000000000001</v>
      </c>
      <c r="T81">
        <f t="shared" si="2"/>
        <v>0</v>
      </c>
      <c r="V81">
        <f t="shared" si="3"/>
        <v>0.27272727272727271</v>
      </c>
    </row>
    <row r="82" spans="1:22" x14ac:dyDescent="0.3">
      <c r="A82" s="4" t="s">
        <v>86</v>
      </c>
      <c r="B82" t="s">
        <v>25</v>
      </c>
      <c r="C82" t="s">
        <v>13</v>
      </c>
      <c r="D82">
        <v>1612505</v>
      </c>
      <c r="E82">
        <v>1612562</v>
      </c>
      <c r="F82">
        <v>1611723</v>
      </c>
      <c r="G82">
        <v>1611869</v>
      </c>
      <c r="H82">
        <v>1613170</v>
      </c>
      <c r="I82">
        <v>1613274</v>
      </c>
      <c r="J82">
        <v>2857</v>
      </c>
      <c r="N82">
        <v>-0.33700000000000002</v>
      </c>
      <c r="P82">
        <v>-0.111</v>
      </c>
      <c r="R82">
        <v>-0.186</v>
      </c>
      <c r="T82">
        <f t="shared" si="2"/>
        <v>0.67062314540059353</v>
      </c>
      <c r="V82">
        <f t="shared" si="3"/>
        <v>0.44807121661721072</v>
      </c>
    </row>
    <row r="83" spans="1:22" x14ac:dyDescent="0.3">
      <c r="A83" s="4" t="s">
        <v>87</v>
      </c>
      <c r="B83" t="s">
        <v>34</v>
      </c>
      <c r="C83" t="s">
        <v>13</v>
      </c>
      <c r="D83">
        <v>2377092</v>
      </c>
      <c r="E83">
        <v>2377113</v>
      </c>
      <c r="F83">
        <v>2376877</v>
      </c>
      <c r="G83">
        <v>2377009</v>
      </c>
      <c r="H83">
        <v>2379597</v>
      </c>
      <c r="I83">
        <v>2379868</v>
      </c>
      <c r="J83">
        <v>133</v>
      </c>
      <c r="N83">
        <v>0.10299999999999999</v>
      </c>
      <c r="P83">
        <v>5.1999999999999998E-2</v>
      </c>
      <c r="R83">
        <v>-1.4E-2</v>
      </c>
      <c r="T83">
        <f t="shared" si="2"/>
        <v>0.49514563106796117</v>
      </c>
      <c r="V83">
        <f t="shared" si="3"/>
        <v>1.1359223300970873</v>
      </c>
    </row>
    <row r="84" spans="1:22" x14ac:dyDescent="0.3">
      <c r="A84" s="4" t="s">
        <v>88</v>
      </c>
      <c r="B84" t="s">
        <v>15</v>
      </c>
      <c r="C84" t="s">
        <v>13</v>
      </c>
      <c r="D84">
        <v>9457080</v>
      </c>
      <c r="E84">
        <v>9457317</v>
      </c>
      <c r="F84">
        <v>9456569</v>
      </c>
      <c r="G84">
        <v>9456881</v>
      </c>
      <c r="H84">
        <v>9457844</v>
      </c>
      <c r="I84">
        <v>9458292</v>
      </c>
      <c r="J84">
        <v>2579</v>
      </c>
      <c r="N84">
        <v>-8.5999999999999993E-2</v>
      </c>
      <c r="P84">
        <v>-5.8999999999999997E-2</v>
      </c>
      <c r="R84">
        <v>3.0000000000000001E-3</v>
      </c>
      <c r="T84">
        <f t="shared" si="2"/>
        <v>0.31395348837209303</v>
      </c>
      <c r="V84">
        <f t="shared" si="3"/>
        <v>1.0348837209302326</v>
      </c>
    </row>
    <row r="85" spans="1:22" x14ac:dyDescent="0.3">
      <c r="A85" s="4" t="s">
        <v>89</v>
      </c>
      <c r="B85" t="s">
        <v>12</v>
      </c>
      <c r="C85" t="s">
        <v>13</v>
      </c>
      <c r="D85">
        <v>10460640</v>
      </c>
      <c r="E85">
        <v>10460667</v>
      </c>
      <c r="F85">
        <v>10460297</v>
      </c>
      <c r="G85">
        <v>10460527</v>
      </c>
      <c r="H85">
        <v>10460868</v>
      </c>
      <c r="I85">
        <v>10461023</v>
      </c>
      <c r="J85">
        <v>78</v>
      </c>
      <c r="N85">
        <v>-0.77400000000000002</v>
      </c>
      <c r="P85">
        <v>-0.29299999999999998</v>
      </c>
      <c r="R85">
        <v>6.6000000000000003E-2</v>
      </c>
      <c r="T85">
        <f t="shared" si="2"/>
        <v>0.62144702842377264</v>
      </c>
      <c r="V85">
        <f t="shared" si="3"/>
        <v>1.0852713178294573</v>
      </c>
    </row>
    <row r="86" spans="1:22" x14ac:dyDescent="0.3">
      <c r="A86" s="4" t="s">
        <v>90</v>
      </c>
      <c r="B86" t="s">
        <v>25</v>
      </c>
      <c r="C86" t="s">
        <v>13</v>
      </c>
      <c r="D86">
        <v>9109673</v>
      </c>
      <c r="E86">
        <v>9109796</v>
      </c>
      <c r="F86">
        <v>9109087</v>
      </c>
      <c r="G86">
        <v>9109260</v>
      </c>
      <c r="H86">
        <v>9109917</v>
      </c>
      <c r="I86">
        <v>9110036</v>
      </c>
      <c r="J86">
        <v>275</v>
      </c>
      <c r="N86">
        <v>0.312</v>
      </c>
      <c r="P86">
        <v>0.17100000000000001</v>
      </c>
      <c r="R86">
        <v>6.4000000000000001E-2</v>
      </c>
      <c r="T86">
        <f t="shared" si="2"/>
        <v>0.45192307692307687</v>
      </c>
      <c r="V86">
        <f t="shared" si="3"/>
        <v>0.79487179487179493</v>
      </c>
    </row>
    <row r="87" spans="1:22" x14ac:dyDescent="0.3">
      <c r="A87" s="4" t="s">
        <v>91</v>
      </c>
      <c r="B87" t="s">
        <v>19</v>
      </c>
      <c r="C87" t="s">
        <v>13</v>
      </c>
      <c r="D87">
        <v>10358982</v>
      </c>
      <c r="E87">
        <v>10359135</v>
      </c>
      <c r="F87">
        <v>10358387</v>
      </c>
      <c r="G87">
        <v>10358495</v>
      </c>
      <c r="H87">
        <v>10359423</v>
      </c>
      <c r="I87">
        <v>10359488</v>
      </c>
      <c r="J87">
        <v>728</v>
      </c>
      <c r="N87">
        <v>0.221</v>
      </c>
      <c r="P87">
        <v>0.13200000000000001</v>
      </c>
      <c r="R87">
        <v>0.121</v>
      </c>
      <c r="T87">
        <f t="shared" si="2"/>
        <v>0.40271493212669685</v>
      </c>
      <c r="V87">
        <f t="shared" si="3"/>
        <v>0.45248868778280549</v>
      </c>
    </row>
    <row r="88" spans="1:22" x14ac:dyDescent="0.3">
      <c r="A88" s="4" t="s">
        <v>91</v>
      </c>
      <c r="B88" t="s">
        <v>19</v>
      </c>
      <c r="C88" t="s">
        <v>13</v>
      </c>
      <c r="D88">
        <v>10358982</v>
      </c>
      <c r="E88">
        <v>10359135</v>
      </c>
      <c r="F88">
        <v>10358387</v>
      </c>
      <c r="G88">
        <v>10358495</v>
      </c>
      <c r="H88">
        <v>10360188</v>
      </c>
      <c r="I88">
        <v>10360235</v>
      </c>
      <c r="J88">
        <v>727</v>
      </c>
      <c r="N88">
        <v>0.251</v>
      </c>
      <c r="P88">
        <v>0.11799999999999999</v>
      </c>
      <c r="R88">
        <v>0.11</v>
      </c>
      <c r="T88">
        <f t="shared" si="2"/>
        <v>0.52988047808764938</v>
      </c>
      <c r="V88">
        <f t="shared" si="3"/>
        <v>0.56175298804780871</v>
      </c>
    </row>
    <row r="89" spans="1:22" x14ac:dyDescent="0.3">
      <c r="A89" s="4" t="s">
        <v>92</v>
      </c>
      <c r="B89" t="s">
        <v>25</v>
      </c>
      <c r="C89" t="s">
        <v>16</v>
      </c>
      <c r="D89">
        <v>7600689</v>
      </c>
      <c r="E89">
        <v>7600716</v>
      </c>
      <c r="F89">
        <v>7599835</v>
      </c>
      <c r="G89">
        <v>7600466</v>
      </c>
      <c r="H89">
        <v>7600945</v>
      </c>
      <c r="I89">
        <v>7601081</v>
      </c>
      <c r="J89">
        <v>3115</v>
      </c>
      <c r="N89">
        <v>-0.22700000000000001</v>
      </c>
      <c r="P89">
        <v>7.8E-2</v>
      </c>
      <c r="R89">
        <v>0.20699999999999999</v>
      </c>
      <c r="T89">
        <f t="shared" si="2"/>
        <v>1.3436123348017621</v>
      </c>
      <c r="V89">
        <f t="shared" si="3"/>
        <v>1.9118942731277531</v>
      </c>
    </row>
    <row r="90" spans="1:22" x14ac:dyDescent="0.3">
      <c r="A90" s="4" t="s">
        <v>93</v>
      </c>
      <c r="B90" t="s">
        <v>19</v>
      </c>
      <c r="C90" t="s">
        <v>16</v>
      </c>
      <c r="D90">
        <v>11689034</v>
      </c>
      <c r="E90">
        <v>11689113</v>
      </c>
      <c r="F90">
        <v>11688705</v>
      </c>
      <c r="G90">
        <v>11688988</v>
      </c>
      <c r="H90">
        <v>11689344</v>
      </c>
      <c r="I90">
        <v>11689390</v>
      </c>
      <c r="J90">
        <v>2110</v>
      </c>
      <c r="N90">
        <v>0.38300000000000001</v>
      </c>
      <c r="P90">
        <v>0.214</v>
      </c>
      <c r="R90">
        <v>-5.3999999999999999E-2</v>
      </c>
      <c r="T90">
        <f t="shared" si="2"/>
        <v>0.44125326370757179</v>
      </c>
      <c r="V90">
        <f t="shared" si="3"/>
        <v>1.1409921671018277</v>
      </c>
    </row>
    <row r="91" spans="1:22" x14ac:dyDescent="0.3">
      <c r="A91" s="4" t="s">
        <v>94</v>
      </c>
      <c r="B91" t="s">
        <v>19</v>
      </c>
      <c r="C91" t="s">
        <v>13</v>
      </c>
      <c r="D91">
        <v>14847748</v>
      </c>
      <c r="E91">
        <v>14847925</v>
      </c>
      <c r="F91">
        <v>14846744</v>
      </c>
      <c r="G91">
        <v>14847662</v>
      </c>
      <c r="H91">
        <v>14848070</v>
      </c>
      <c r="I91">
        <v>14848454</v>
      </c>
      <c r="J91">
        <v>2779</v>
      </c>
      <c r="N91">
        <v>9.7000000000000003E-2</v>
      </c>
      <c r="P91">
        <v>5.8999999999999997E-2</v>
      </c>
      <c r="R91">
        <v>-1.4E-2</v>
      </c>
      <c r="T91">
        <f t="shared" si="2"/>
        <v>0.39175257731958768</v>
      </c>
      <c r="V91">
        <f t="shared" si="3"/>
        <v>1.1443298969072164</v>
      </c>
    </row>
    <row r="92" spans="1:22" x14ac:dyDescent="0.3">
      <c r="A92" s="4" t="s">
        <v>95</v>
      </c>
      <c r="B92" t="s">
        <v>15</v>
      </c>
      <c r="C92" t="s">
        <v>16</v>
      </c>
      <c r="D92">
        <v>14121344</v>
      </c>
      <c r="E92">
        <v>14121512</v>
      </c>
      <c r="F92">
        <v>14120732</v>
      </c>
      <c r="G92">
        <v>14121018</v>
      </c>
      <c r="H92">
        <v>14122207</v>
      </c>
      <c r="I92">
        <v>14122315</v>
      </c>
      <c r="J92">
        <v>2238</v>
      </c>
      <c r="N92">
        <v>0.26</v>
      </c>
      <c r="P92">
        <v>0.13400000000000001</v>
      </c>
      <c r="R92">
        <v>-5.0000000000000001E-3</v>
      </c>
      <c r="T92">
        <f t="shared" si="2"/>
        <v>0.48461538461538456</v>
      </c>
      <c r="V92">
        <f t="shared" si="3"/>
        <v>1.0192307692307692</v>
      </c>
    </row>
    <row r="93" spans="1:22" x14ac:dyDescent="0.3">
      <c r="A93" s="4" t="s">
        <v>67</v>
      </c>
      <c r="B93" t="s">
        <v>25</v>
      </c>
      <c r="C93" t="s">
        <v>13</v>
      </c>
      <c r="D93">
        <v>8288313</v>
      </c>
      <c r="E93">
        <v>8288436</v>
      </c>
      <c r="F93">
        <v>8287763</v>
      </c>
      <c r="G93">
        <v>8288156</v>
      </c>
      <c r="H93">
        <v>8288600</v>
      </c>
      <c r="I93">
        <v>8288804</v>
      </c>
      <c r="J93">
        <v>3255</v>
      </c>
      <c r="N93">
        <v>0.21199999999999999</v>
      </c>
      <c r="P93">
        <v>0.127</v>
      </c>
      <c r="R93">
        <v>1E-3</v>
      </c>
      <c r="T93">
        <f t="shared" si="2"/>
        <v>0.40094339622641506</v>
      </c>
      <c r="V93">
        <f t="shared" si="3"/>
        <v>0.99528301886792447</v>
      </c>
    </row>
    <row r="94" spans="1:22" x14ac:dyDescent="0.3">
      <c r="A94" s="4" t="s">
        <v>96</v>
      </c>
      <c r="B94" t="s">
        <v>34</v>
      </c>
      <c r="C94" t="s">
        <v>13</v>
      </c>
      <c r="D94">
        <v>11802867</v>
      </c>
      <c r="E94">
        <v>11802936</v>
      </c>
      <c r="F94">
        <v>11801699</v>
      </c>
      <c r="G94">
        <v>11801774</v>
      </c>
      <c r="H94">
        <v>11802994</v>
      </c>
      <c r="I94">
        <v>11803092</v>
      </c>
      <c r="J94">
        <v>3528</v>
      </c>
      <c r="N94">
        <v>0.51800000000000002</v>
      </c>
      <c r="P94">
        <v>-1.7999999999999999E-2</v>
      </c>
      <c r="R94">
        <v>4.2999999999999997E-2</v>
      </c>
      <c r="T94">
        <f t="shared" si="2"/>
        <v>1.0347490347490347</v>
      </c>
      <c r="V94">
        <f t="shared" si="3"/>
        <v>0.91698841698841704</v>
      </c>
    </row>
    <row r="95" spans="1:22" x14ac:dyDescent="0.3">
      <c r="A95" s="4" t="s">
        <v>97</v>
      </c>
      <c r="B95" t="s">
        <v>19</v>
      </c>
      <c r="C95" t="s">
        <v>16</v>
      </c>
      <c r="D95">
        <v>11777359</v>
      </c>
      <c r="E95">
        <v>11777698</v>
      </c>
      <c r="F95">
        <v>11775641</v>
      </c>
      <c r="G95">
        <v>11777170</v>
      </c>
      <c r="H95">
        <v>11777951</v>
      </c>
      <c r="I95">
        <v>11778140</v>
      </c>
      <c r="J95">
        <v>1988</v>
      </c>
      <c r="N95">
        <v>-9.4E-2</v>
      </c>
      <c r="P95">
        <v>-8.1000000000000003E-2</v>
      </c>
      <c r="R95">
        <v>-0.123</v>
      </c>
      <c r="T95">
        <f t="shared" si="2"/>
        <v>0.13829787234042545</v>
      </c>
      <c r="V95">
        <f t="shared" si="3"/>
        <v>-0.3085106382978724</v>
      </c>
    </row>
    <row r="96" spans="1:22" x14ac:dyDescent="0.3">
      <c r="A96" s="4" t="s">
        <v>98</v>
      </c>
      <c r="B96" t="s">
        <v>34</v>
      </c>
      <c r="C96" t="s">
        <v>13</v>
      </c>
      <c r="D96">
        <v>6120703</v>
      </c>
      <c r="E96">
        <v>6120823</v>
      </c>
      <c r="F96">
        <v>6120164</v>
      </c>
      <c r="G96">
        <v>6120572</v>
      </c>
      <c r="H96">
        <v>6120950</v>
      </c>
      <c r="I96">
        <v>6121687</v>
      </c>
      <c r="J96">
        <v>3265</v>
      </c>
      <c r="N96">
        <v>0.193</v>
      </c>
      <c r="P96">
        <v>0.15</v>
      </c>
      <c r="R96">
        <v>4.8000000000000001E-2</v>
      </c>
      <c r="T96">
        <f t="shared" si="2"/>
        <v>0.22279792746113991</v>
      </c>
      <c r="V96">
        <f t="shared" si="3"/>
        <v>0.75129533678756477</v>
      </c>
    </row>
    <row r="97" spans="1:22" x14ac:dyDescent="0.3">
      <c r="A97" s="4" t="s">
        <v>99</v>
      </c>
      <c r="B97" t="s">
        <v>15</v>
      </c>
      <c r="C97" t="s">
        <v>16</v>
      </c>
      <c r="D97">
        <v>13554887</v>
      </c>
      <c r="E97">
        <v>13554986</v>
      </c>
      <c r="F97">
        <v>13554423</v>
      </c>
      <c r="G97">
        <v>13554521</v>
      </c>
      <c r="H97">
        <v>13555099</v>
      </c>
      <c r="I97">
        <v>13555180</v>
      </c>
      <c r="J97">
        <v>2891</v>
      </c>
      <c r="N97">
        <v>0.29799999999999999</v>
      </c>
      <c r="P97">
        <v>0.192</v>
      </c>
      <c r="R97">
        <v>-3.6999999999999998E-2</v>
      </c>
      <c r="T97">
        <f t="shared" si="2"/>
        <v>0.35570469798657711</v>
      </c>
      <c r="V97">
        <f t="shared" si="3"/>
        <v>1.1241610738255035</v>
      </c>
    </row>
    <row r="98" spans="1:22" x14ac:dyDescent="0.3">
      <c r="A98" s="4" t="s">
        <v>100</v>
      </c>
      <c r="B98" t="s">
        <v>19</v>
      </c>
      <c r="C98" t="s">
        <v>13</v>
      </c>
      <c r="D98">
        <v>4501783</v>
      </c>
      <c r="E98">
        <v>4501822</v>
      </c>
      <c r="F98">
        <v>4500649</v>
      </c>
      <c r="G98">
        <v>4500922</v>
      </c>
      <c r="H98">
        <v>4502569</v>
      </c>
      <c r="I98">
        <v>4502899</v>
      </c>
      <c r="J98">
        <v>2523</v>
      </c>
      <c r="N98">
        <v>-0.13</v>
      </c>
      <c r="P98">
        <v>-9.5000000000000001E-2</v>
      </c>
      <c r="R98">
        <v>1.9E-2</v>
      </c>
      <c r="T98">
        <f t="shared" si="2"/>
        <v>0.26923076923076927</v>
      </c>
      <c r="V98">
        <f t="shared" si="3"/>
        <v>1.1461538461538461</v>
      </c>
    </row>
    <row r="99" spans="1:22" x14ac:dyDescent="0.3">
      <c r="A99" s="4" t="s">
        <v>101</v>
      </c>
      <c r="B99" t="s">
        <v>22</v>
      </c>
      <c r="C99" t="s">
        <v>13</v>
      </c>
      <c r="D99">
        <v>14309906</v>
      </c>
      <c r="E99">
        <v>14310032</v>
      </c>
      <c r="F99">
        <v>14309480</v>
      </c>
      <c r="G99">
        <v>14309513</v>
      </c>
      <c r="H99">
        <v>14311584</v>
      </c>
      <c r="I99">
        <v>14311854</v>
      </c>
      <c r="J99">
        <v>2428</v>
      </c>
      <c r="N99">
        <v>0.371</v>
      </c>
      <c r="P99">
        <v>0.23100000000000001</v>
      </c>
      <c r="R99">
        <v>-0.19400000000000001</v>
      </c>
      <c r="T99">
        <f t="shared" si="2"/>
        <v>0.37735849056603765</v>
      </c>
      <c r="V99">
        <f t="shared" si="3"/>
        <v>1.522911051212938</v>
      </c>
    </row>
    <row r="100" spans="1:22" x14ac:dyDescent="0.3">
      <c r="A100" s="4" t="s">
        <v>102</v>
      </c>
      <c r="B100" t="s">
        <v>22</v>
      </c>
      <c r="C100" t="s">
        <v>16</v>
      </c>
      <c r="D100">
        <v>10165964</v>
      </c>
      <c r="E100">
        <v>10166120</v>
      </c>
      <c r="F100">
        <v>10165394</v>
      </c>
      <c r="G100">
        <v>10165533</v>
      </c>
      <c r="H100">
        <v>10166467</v>
      </c>
      <c r="I100">
        <v>10166704</v>
      </c>
      <c r="J100">
        <v>3101</v>
      </c>
      <c r="N100">
        <v>0.121</v>
      </c>
      <c r="P100">
        <v>0.14799999999999999</v>
      </c>
      <c r="R100">
        <v>-5.0000000000000001E-3</v>
      </c>
      <c r="T100">
        <f t="shared" si="2"/>
        <v>-0.22314049586776852</v>
      </c>
      <c r="V100">
        <f t="shared" si="3"/>
        <v>1.0413223140495869</v>
      </c>
    </row>
    <row r="101" spans="1:22" x14ac:dyDescent="0.3">
      <c r="A101" s="4" t="s">
        <v>103</v>
      </c>
      <c r="B101" t="s">
        <v>34</v>
      </c>
      <c r="C101" t="s">
        <v>13</v>
      </c>
      <c r="D101">
        <v>5533876</v>
      </c>
      <c r="E101">
        <v>5534011</v>
      </c>
      <c r="F101">
        <v>5533523</v>
      </c>
      <c r="G101">
        <v>5533768</v>
      </c>
      <c r="H101">
        <v>5534865</v>
      </c>
      <c r="I101">
        <v>5534975</v>
      </c>
      <c r="J101">
        <v>3552</v>
      </c>
      <c r="N101">
        <v>-0.22800000000000001</v>
      </c>
      <c r="P101">
        <v>-4.2999999999999997E-2</v>
      </c>
      <c r="R101">
        <v>-6.9000000000000006E-2</v>
      </c>
      <c r="T101">
        <f t="shared" si="2"/>
        <v>0.81140350877192979</v>
      </c>
      <c r="V101">
        <f t="shared" si="3"/>
        <v>0.69736842105263164</v>
      </c>
    </row>
    <row r="102" spans="1:22" x14ac:dyDescent="0.3">
      <c r="A102" s="4" t="s">
        <v>104</v>
      </c>
      <c r="B102" t="s">
        <v>22</v>
      </c>
      <c r="C102" t="s">
        <v>16</v>
      </c>
      <c r="D102">
        <v>3335056</v>
      </c>
      <c r="E102">
        <v>3335147</v>
      </c>
      <c r="F102">
        <v>3334138</v>
      </c>
      <c r="G102">
        <v>3334245</v>
      </c>
      <c r="H102">
        <v>3336020</v>
      </c>
      <c r="I102">
        <v>3336173</v>
      </c>
      <c r="J102">
        <v>2365</v>
      </c>
      <c r="N102">
        <v>8.8999999999999996E-2</v>
      </c>
      <c r="P102">
        <v>7.3999999999999996E-2</v>
      </c>
      <c r="R102">
        <v>2.7E-2</v>
      </c>
      <c r="T102">
        <f t="shared" si="2"/>
        <v>0.1685393258426966</v>
      </c>
      <c r="V102">
        <f t="shared" si="3"/>
        <v>0.69662921348314599</v>
      </c>
    </row>
    <row r="103" spans="1:22" x14ac:dyDescent="0.3">
      <c r="A103" s="4" t="s">
        <v>105</v>
      </c>
      <c r="B103" t="s">
        <v>22</v>
      </c>
      <c r="C103" t="s">
        <v>13</v>
      </c>
      <c r="D103">
        <v>12353013</v>
      </c>
      <c r="E103">
        <v>12353055</v>
      </c>
      <c r="F103">
        <v>12352167</v>
      </c>
      <c r="G103">
        <v>12352311</v>
      </c>
      <c r="H103">
        <v>12353143</v>
      </c>
      <c r="I103">
        <v>12353295</v>
      </c>
      <c r="J103">
        <v>47</v>
      </c>
      <c r="N103">
        <v>-0.112</v>
      </c>
      <c r="P103">
        <v>-6.3E-2</v>
      </c>
      <c r="R103">
        <v>-7.9000000000000001E-2</v>
      </c>
      <c r="T103">
        <f t="shared" si="2"/>
        <v>0.4375</v>
      </c>
      <c r="V103">
        <f t="shared" si="3"/>
        <v>0.2946428571428571</v>
      </c>
    </row>
    <row r="104" spans="1:22" x14ac:dyDescent="0.3">
      <c r="A104" s="4" t="s">
        <v>27</v>
      </c>
      <c r="B104" t="s">
        <v>12</v>
      </c>
      <c r="C104" t="s">
        <v>13</v>
      </c>
      <c r="D104">
        <v>8885467</v>
      </c>
      <c r="E104">
        <v>8885542</v>
      </c>
      <c r="F104">
        <v>8885277</v>
      </c>
      <c r="G104">
        <v>8885388</v>
      </c>
      <c r="H104">
        <v>8887036</v>
      </c>
      <c r="I104">
        <v>8887094</v>
      </c>
      <c r="J104">
        <v>2271</v>
      </c>
      <c r="N104">
        <v>8.8999999999999996E-2</v>
      </c>
      <c r="P104">
        <v>4.0000000000000001E-3</v>
      </c>
      <c r="R104">
        <v>6.5000000000000002E-2</v>
      </c>
      <c r="T104">
        <f t="shared" si="2"/>
        <v>0.9550561797752809</v>
      </c>
      <c r="V104">
        <f t="shared" si="3"/>
        <v>0.2696629213483146</v>
      </c>
    </row>
    <row r="105" spans="1:22" x14ac:dyDescent="0.3">
      <c r="A105" s="4" t="s">
        <v>106</v>
      </c>
      <c r="B105" t="s">
        <v>25</v>
      </c>
      <c r="C105" t="s">
        <v>16</v>
      </c>
      <c r="D105">
        <v>725540</v>
      </c>
      <c r="E105">
        <v>725591</v>
      </c>
      <c r="F105">
        <v>725138</v>
      </c>
      <c r="G105">
        <v>725267</v>
      </c>
      <c r="H105">
        <v>725706</v>
      </c>
      <c r="I105">
        <v>725781</v>
      </c>
      <c r="J105">
        <v>951</v>
      </c>
      <c r="N105">
        <v>-0.28199999999999997</v>
      </c>
      <c r="P105">
        <v>-0.19500000000000001</v>
      </c>
      <c r="R105">
        <v>-9.7000000000000003E-2</v>
      </c>
      <c r="T105">
        <f t="shared" si="2"/>
        <v>0.30851063829787229</v>
      </c>
      <c r="V105">
        <f t="shared" si="3"/>
        <v>0.65602836879432624</v>
      </c>
    </row>
    <row r="106" spans="1:22" x14ac:dyDescent="0.3">
      <c r="A106" s="4" t="s">
        <v>107</v>
      </c>
      <c r="B106" t="s">
        <v>15</v>
      </c>
      <c r="C106" t="s">
        <v>16</v>
      </c>
      <c r="D106">
        <v>8941675</v>
      </c>
      <c r="E106">
        <v>8941831</v>
      </c>
      <c r="F106">
        <v>8941024</v>
      </c>
      <c r="G106">
        <v>8941580</v>
      </c>
      <c r="H106">
        <v>8941922</v>
      </c>
      <c r="I106">
        <v>8942064</v>
      </c>
      <c r="J106">
        <v>2484</v>
      </c>
      <c r="N106">
        <v>0.115</v>
      </c>
      <c r="P106">
        <v>8.7999999999999995E-2</v>
      </c>
      <c r="R106">
        <v>-9.0999999999999998E-2</v>
      </c>
      <c r="T106">
        <f t="shared" si="2"/>
        <v>0.23478260869565226</v>
      </c>
      <c r="V106">
        <f t="shared" si="3"/>
        <v>1.7913043478260868</v>
      </c>
    </row>
    <row r="107" spans="1:22" x14ac:dyDescent="0.3">
      <c r="A107" s="4" t="s">
        <v>88</v>
      </c>
      <c r="B107" t="s">
        <v>15</v>
      </c>
      <c r="C107" t="s">
        <v>13</v>
      </c>
      <c r="D107">
        <v>9459593</v>
      </c>
      <c r="E107">
        <v>9459670</v>
      </c>
      <c r="F107">
        <v>9459238</v>
      </c>
      <c r="G107">
        <v>9459475</v>
      </c>
      <c r="H107">
        <v>9460051</v>
      </c>
      <c r="I107">
        <v>9460161</v>
      </c>
      <c r="J107">
        <v>2580</v>
      </c>
      <c r="N107">
        <v>0.245</v>
      </c>
      <c r="P107">
        <v>0.12</v>
      </c>
      <c r="R107">
        <v>5.6000000000000001E-2</v>
      </c>
      <c r="T107">
        <f t="shared" si="2"/>
        <v>0.51020408163265307</v>
      </c>
      <c r="V107">
        <f t="shared" si="3"/>
        <v>0.77142857142857135</v>
      </c>
    </row>
    <row r="108" spans="1:22" x14ac:dyDescent="0.3">
      <c r="A108" s="4" t="s">
        <v>0</v>
      </c>
      <c r="B108" t="s">
        <v>25</v>
      </c>
      <c r="C108" t="s">
        <v>13</v>
      </c>
      <c r="D108">
        <v>17006972</v>
      </c>
      <c r="E108">
        <v>17007197</v>
      </c>
      <c r="F108">
        <v>17005586</v>
      </c>
      <c r="G108">
        <v>17005706</v>
      </c>
      <c r="H108">
        <v>17008199</v>
      </c>
      <c r="I108">
        <v>17008361</v>
      </c>
      <c r="J108">
        <v>2519</v>
      </c>
      <c r="N108">
        <v>0.16</v>
      </c>
      <c r="P108" t="s">
        <v>193</v>
      </c>
      <c r="R108" t="s">
        <v>193</v>
      </c>
    </row>
    <row r="109" spans="1:22" x14ac:dyDescent="0.3">
      <c r="A109" s="4" t="s">
        <v>108</v>
      </c>
      <c r="B109" t="s">
        <v>19</v>
      </c>
      <c r="C109" t="s">
        <v>13</v>
      </c>
      <c r="D109">
        <v>8754963</v>
      </c>
      <c r="E109">
        <v>8754993</v>
      </c>
      <c r="F109">
        <v>8754541</v>
      </c>
      <c r="G109">
        <v>8754831</v>
      </c>
      <c r="H109">
        <v>8755253</v>
      </c>
      <c r="I109">
        <v>8755415</v>
      </c>
      <c r="J109">
        <v>3049</v>
      </c>
      <c r="N109">
        <v>-0.26200000000000001</v>
      </c>
      <c r="P109">
        <v>-0.14399999999999999</v>
      </c>
      <c r="R109">
        <v>-0.14199999999999999</v>
      </c>
      <c r="T109">
        <f t="shared" si="2"/>
        <v>0.45038167938931306</v>
      </c>
      <c r="V109">
        <f t="shared" si="3"/>
        <v>0.45801526717557262</v>
      </c>
    </row>
    <row r="110" spans="1:22" x14ac:dyDescent="0.3">
      <c r="A110" s="4" t="s">
        <v>109</v>
      </c>
      <c r="B110" t="s">
        <v>19</v>
      </c>
      <c r="C110" t="s">
        <v>13</v>
      </c>
      <c r="D110">
        <v>4231573</v>
      </c>
      <c r="E110">
        <v>4231762</v>
      </c>
      <c r="F110">
        <v>4231142</v>
      </c>
      <c r="G110">
        <v>4231225</v>
      </c>
      <c r="H110">
        <v>4232495</v>
      </c>
      <c r="I110">
        <v>4232703</v>
      </c>
      <c r="J110">
        <v>840</v>
      </c>
      <c r="N110">
        <v>0.151</v>
      </c>
      <c r="P110">
        <v>8.5999999999999993E-2</v>
      </c>
      <c r="R110">
        <v>0.01</v>
      </c>
      <c r="T110">
        <f t="shared" si="2"/>
        <v>0.43046357615894038</v>
      </c>
      <c r="V110">
        <f t="shared" si="3"/>
        <v>0.93377483443708609</v>
      </c>
    </row>
    <row r="111" spans="1:22" x14ac:dyDescent="0.3">
      <c r="A111" s="4" t="s">
        <v>110</v>
      </c>
      <c r="B111" t="s">
        <v>12</v>
      </c>
      <c r="C111" t="s">
        <v>13</v>
      </c>
      <c r="D111">
        <v>11127709</v>
      </c>
      <c r="E111">
        <v>11127876</v>
      </c>
      <c r="F111">
        <v>11127644</v>
      </c>
      <c r="G111">
        <v>11127667</v>
      </c>
      <c r="H111">
        <v>11128380</v>
      </c>
      <c r="I111">
        <v>11128559</v>
      </c>
      <c r="J111">
        <v>3336</v>
      </c>
      <c r="N111">
        <v>0.14799999999999999</v>
      </c>
      <c r="P111">
        <v>8.4000000000000005E-2</v>
      </c>
      <c r="R111">
        <v>1.4E-2</v>
      </c>
      <c r="T111">
        <f t="shared" si="2"/>
        <v>0.43243243243243235</v>
      </c>
      <c r="V111">
        <f t="shared" si="3"/>
        <v>0.90540540540540537</v>
      </c>
    </row>
    <row r="112" spans="1:22" x14ac:dyDescent="0.3">
      <c r="A112" s="4" t="s">
        <v>111</v>
      </c>
      <c r="B112" t="s">
        <v>15</v>
      </c>
      <c r="C112" t="s">
        <v>13</v>
      </c>
      <c r="D112">
        <v>10842991</v>
      </c>
      <c r="E112">
        <v>10843519</v>
      </c>
      <c r="F112">
        <v>10842433</v>
      </c>
      <c r="G112">
        <v>10842493</v>
      </c>
      <c r="H112">
        <v>10845644</v>
      </c>
      <c r="I112">
        <v>10845784</v>
      </c>
      <c r="J112">
        <v>1926</v>
      </c>
      <c r="N112">
        <v>-0.27700000000000002</v>
      </c>
      <c r="P112">
        <v>0.105</v>
      </c>
      <c r="R112">
        <v>-0.20799999999999999</v>
      </c>
      <c r="T112">
        <f t="shared" si="2"/>
        <v>1.3790613718411553</v>
      </c>
      <c r="V112">
        <f t="shared" si="3"/>
        <v>0.24909747292418782</v>
      </c>
    </row>
    <row r="113" spans="1:22" x14ac:dyDescent="0.3">
      <c r="A113" s="4" t="s">
        <v>112</v>
      </c>
      <c r="B113" t="s">
        <v>15</v>
      </c>
      <c r="C113" t="s">
        <v>16</v>
      </c>
      <c r="D113">
        <v>6224847</v>
      </c>
      <c r="E113">
        <v>6224924</v>
      </c>
      <c r="F113">
        <v>6224044</v>
      </c>
      <c r="G113">
        <v>6224305</v>
      </c>
      <c r="H113">
        <v>6225872</v>
      </c>
      <c r="I113">
        <v>6226128</v>
      </c>
      <c r="J113">
        <v>1481</v>
      </c>
      <c r="N113">
        <v>-8.8999999999999996E-2</v>
      </c>
      <c r="P113">
        <v>-6.9000000000000006E-2</v>
      </c>
      <c r="R113">
        <v>-5.0000000000000001E-3</v>
      </c>
      <c r="T113">
        <f t="shared" si="2"/>
        <v>0.22471910112359539</v>
      </c>
      <c r="V113">
        <f t="shared" si="3"/>
        <v>0.9438202247191011</v>
      </c>
    </row>
    <row r="114" spans="1:22" x14ac:dyDescent="0.3">
      <c r="A114" s="4" t="s">
        <v>113</v>
      </c>
      <c r="B114" t="s">
        <v>22</v>
      </c>
      <c r="C114" t="s">
        <v>13</v>
      </c>
      <c r="D114">
        <v>7438526</v>
      </c>
      <c r="E114">
        <v>7438598</v>
      </c>
      <c r="F114">
        <v>7438187</v>
      </c>
      <c r="G114">
        <v>7438323</v>
      </c>
      <c r="H114">
        <v>7438751</v>
      </c>
      <c r="I114">
        <v>7438898</v>
      </c>
      <c r="J114">
        <v>2296</v>
      </c>
      <c r="N114">
        <v>-0.16800000000000001</v>
      </c>
      <c r="P114">
        <v>-1.4E-2</v>
      </c>
      <c r="R114">
        <v>0.11</v>
      </c>
      <c r="T114">
        <f t="shared" si="2"/>
        <v>0.91666666666666663</v>
      </c>
      <c r="V114">
        <f t="shared" si="3"/>
        <v>1.6547619047619047</v>
      </c>
    </row>
    <row r="115" spans="1:22" x14ac:dyDescent="0.3">
      <c r="A115" s="4" t="s">
        <v>114</v>
      </c>
      <c r="B115" t="s">
        <v>34</v>
      </c>
      <c r="C115" t="s">
        <v>13</v>
      </c>
      <c r="D115">
        <v>6937599</v>
      </c>
      <c r="E115">
        <v>6937770</v>
      </c>
      <c r="F115">
        <v>6937388</v>
      </c>
      <c r="G115">
        <v>6937474</v>
      </c>
      <c r="H115">
        <v>6938411</v>
      </c>
      <c r="I115">
        <v>6938545</v>
      </c>
      <c r="J115">
        <v>3114</v>
      </c>
      <c r="N115">
        <v>-0.16200000000000001</v>
      </c>
      <c r="P115">
        <v>-0.121</v>
      </c>
      <c r="R115">
        <v>4.2000000000000003E-2</v>
      </c>
      <c r="T115">
        <f t="shared" si="2"/>
        <v>0.25308641975308643</v>
      </c>
      <c r="V115">
        <f t="shared" si="3"/>
        <v>1.2592592592592593</v>
      </c>
    </row>
    <row r="116" spans="1:22" x14ac:dyDescent="0.3">
      <c r="A116" s="4" t="s">
        <v>95</v>
      </c>
      <c r="B116" t="s">
        <v>15</v>
      </c>
      <c r="C116" t="s">
        <v>16</v>
      </c>
      <c r="D116">
        <v>14121368</v>
      </c>
      <c r="E116">
        <v>14121512</v>
      </c>
      <c r="F116">
        <v>14120732</v>
      </c>
      <c r="G116">
        <v>14121018</v>
      </c>
      <c r="H116">
        <v>14122207</v>
      </c>
      <c r="I116">
        <v>14122320</v>
      </c>
      <c r="J116">
        <v>2242</v>
      </c>
      <c r="N116">
        <v>0.19800000000000001</v>
      </c>
      <c r="P116" t="s">
        <v>193</v>
      </c>
      <c r="R116">
        <v>-3.3000000000000002E-2</v>
      </c>
      <c r="V116">
        <f t="shared" si="3"/>
        <v>1.1666666666666667</v>
      </c>
    </row>
    <row r="117" spans="1:22" x14ac:dyDescent="0.3">
      <c r="A117" s="4" t="s">
        <v>78</v>
      </c>
      <c r="B117" t="s">
        <v>34</v>
      </c>
      <c r="C117" t="s">
        <v>16</v>
      </c>
      <c r="D117">
        <v>729317</v>
      </c>
      <c r="E117">
        <v>729458</v>
      </c>
      <c r="F117">
        <v>729092</v>
      </c>
      <c r="G117">
        <v>729193</v>
      </c>
      <c r="H117">
        <v>729579</v>
      </c>
      <c r="I117">
        <v>729685</v>
      </c>
      <c r="J117">
        <v>2276</v>
      </c>
      <c r="N117">
        <v>-0.13900000000000001</v>
      </c>
      <c r="P117">
        <v>1.4999999999999999E-2</v>
      </c>
      <c r="R117">
        <v>-0.192</v>
      </c>
      <c r="T117">
        <f t="shared" si="2"/>
        <v>1.1079136690647482</v>
      </c>
      <c r="V117">
        <f t="shared" si="3"/>
        <v>-0.38129496402877683</v>
      </c>
    </row>
    <row r="118" spans="1:22" x14ac:dyDescent="0.3">
      <c r="A118" s="4" t="s">
        <v>115</v>
      </c>
      <c r="B118" t="s">
        <v>19</v>
      </c>
      <c r="C118" t="s">
        <v>13</v>
      </c>
      <c r="D118">
        <v>3507089</v>
      </c>
      <c r="E118">
        <v>3507164</v>
      </c>
      <c r="F118">
        <v>3506056</v>
      </c>
      <c r="G118">
        <v>3506240</v>
      </c>
      <c r="H118">
        <v>3508221</v>
      </c>
      <c r="I118">
        <v>3508405</v>
      </c>
      <c r="J118">
        <v>295</v>
      </c>
      <c r="N118">
        <v>0.20100000000000001</v>
      </c>
      <c r="P118">
        <v>9.1999999999999998E-2</v>
      </c>
      <c r="R118">
        <v>-4.8000000000000001E-2</v>
      </c>
      <c r="T118">
        <f t="shared" si="2"/>
        <v>0.54228855721393043</v>
      </c>
      <c r="V118">
        <f t="shared" si="3"/>
        <v>1.2388059701492538</v>
      </c>
    </row>
    <row r="119" spans="1:22" x14ac:dyDescent="0.3">
      <c r="A119" s="4" t="s">
        <v>116</v>
      </c>
      <c r="B119" t="s">
        <v>15</v>
      </c>
      <c r="C119" t="s">
        <v>13</v>
      </c>
      <c r="D119">
        <v>11915029</v>
      </c>
      <c r="E119">
        <v>11915359</v>
      </c>
      <c r="F119">
        <v>11914736</v>
      </c>
      <c r="G119">
        <v>11914883</v>
      </c>
      <c r="H119">
        <v>11915716</v>
      </c>
      <c r="I119">
        <v>11915775</v>
      </c>
      <c r="J119">
        <v>2203</v>
      </c>
      <c r="N119">
        <v>5.8999999999999997E-2</v>
      </c>
      <c r="P119">
        <v>3.2000000000000001E-2</v>
      </c>
      <c r="R119">
        <v>3.0000000000000001E-3</v>
      </c>
      <c r="T119">
        <f t="shared" si="2"/>
        <v>0.4576271186440678</v>
      </c>
      <c r="V119">
        <f t="shared" si="3"/>
        <v>0.94915254237288138</v>
      </c>
    </row>
    <row r="120" spans="1:22" x14ac:dyDescent="0.3">
      <c r="A120" s="4" t="s">
        <v>117</v>
      </c>
      <c r="B120" t="s">
        <v>19</v>
      </c>
      <c r="C120" t="s">
        <v>13</v>
      </c>
      <c r="D120">
        <v>14399417</v>
      </c>
      <c r="E120">
        <v>14399536</v>
      </c>
      <c r="F120">
        <v>14398317</v>
      </c>
      <c r="G120">
        <v>14398857</v>
      </c>
      <c r="H120">
        <v>14399622</v>
      </c>
      <c r="I120">
        <v>14399839</v>
      </c>
      <c r="J120">
        <v>2224</v>
      </c>
      <c r="N120">
        <v>0.155</v>
      </c>
      <c r="P120">
        <v>5.0000000000000001E-3</v>
      </c>
      <c r="R120">
        <v>-2E-3</v>
      </c>
      <c r="T120">
        <f t="shared" si="2"/>
        <v>0.967741935483871</v>
      </c>
      <c r="V120">
        <f t="shared" si="3"/>
        <v>1.0129032258064516</v>
      </c>
    </row>
    <row r="121" spans="1:22" x14ac:dyDescent="0.3">
      <c r="A121" s="4" t="s">
        <v>118</v>
      </c>
      <c r="B121" t="s">
        <v>12</v>
      </c>
      <c r="C121" t="s">
        <v>16</v>
      </c>
      <c r="D121">
        <v>10753530</v>
      </c>
      <c r="E121">
        <v>10753587</v>
      </c>
      <c r="F121">
        <v>10752355</v>
      </c>
      <c r="G121">
        <v>10752432</v>
      </c>
      <c r="H121">
        <v>10754010</v>
      </c>
      <c r="I121">
        <v>10754085</v>
      </c>
      <c r="J121">
        <v>878</v>
      </c>
      <c r="N121">
        <v>0.32800000000000001</v>
      </c>
      <c r="P121">
        <v>-5.6000000000000001E-2</v>
      </c>
      <c r="R121">
        <v>0.17199999999999999</v>
      </c>
      <c r="T121">
        <f t="shared" si="2"/>
        <v>1.1707317073170731</v>
      </c>
      <c r="V121">
        <f t="shared" si="3"/>
        <v>0.47560975609756106</v>
      </c>
    </row>
    <row r="122" spans="1:22" x14ac:dyDescent="0.3">
      <c r="A122" s="4" t="s">
        <v>119</v>
      </c>
      <c r="B122" t="s">
        <v>25</v>
      </c>
      <c r="C122" t="s">
        <v>13</v>
      </c>
      <c r="D122">
        <v>9554298</v>
      </c>
      <c r="E122">
        <v>9554547</v>
      </c>
      <c r="F122">
        <v>9553936</v>
      </c>
      <c r="G122">
        <v>9554158</v>
      </c>
      <c r="H122">
        <v>9554691</v>
      </c>
      <c r="I122">
        <v>9554823</v>
      </c>
      <c r="J122">
        <v>1030</v>
      </c>
      <c r="N122">
        <v>0.109</v>
      </c>
      <c r="P122">
        <v>0.05</v>
      </c>
      <c r="R122">
        <v>1.7000000000000001E-2</v>
      </c>
      <c r="T122">
        <f t="shared" si="2"/>
        <v>0.54128440366972475</v>
      </c>
      <c r="V122">
        <f t="shared" si="3"/>
        <v>0.84403669724770647</v>
      </c>
    </row>
    <row r="123" spans="1:22" x14ac:dyDescent="0.3">
      <c r="A123" s="4" t="s">
        <v>120</v>
      </c>
      <c r="B123" t="s">
        <v>34</v>
      </c>
      <c r="C123" t="s">
        <v>13</v>
      </c>
      <c r="D123">
        <v>7637409</v>
      </c>
      <c r="E123">
        <v>7637496</v>
      </c>
      <c r="F123">
        <v>7637190</v>
      </c>
      <c r="G123">
        <v>7637256</v>
      </c>
      <c r="H123">
        <v>7637799</v>
      </c>
      <c r="I123">
        <v>7638016</v>
      </c>
      <c r="J123">
        <v>1419</v>
      </c>
      <c r="N123">
        <v>-0.68500000000000005</v>
      </c>
      <c r="P123">
        <v>-0.33400000000000002</v>
      </c>
      <c r="R123">
        <v>-0.52200000000000002</v>
      </c>
      <c r="T123">
        <f t="shared" si="2"/>
        <v>0.51240875912408756</v>
      </c>
      <c r="V123">
        <f t="shared" si="3"/>
        <v>0.23795620437956211</v>
      </c>
    </row>
    <row r="124" spans="1:22" x14ac:dyDescent="0.3">
      <c r="A124" s="4" t="s">
        <v>121</v>
      </c>
      <c r="B124" t="s">
        <v>15</v>
      </c>
      <c r="C124" t="s">
        <v>16</v>
      </c>
      <c r="D124">
        <v>11194573</v>
      </c>
      <c r="E124">
        <v>11194627</v>
      </c>
      <c r="F124">
        <v>11193734</v>
      </c>
      <c r="G124">
        <v>11194059</v>
      </c>
      <c r="H124">
        <v>11194773</v>
      </c>
      <c r="I124">
        <v>11194984</v>
      </c>
      <c r="J124">
        <v>3497</v>
      </c>
      <c r="N124">
        <v>8.3000000000000004E-2</v>
      </c>
      <c r="P124">
        <v>4.2999999999999997E-2</v>
      </c>
      <c r="R124">
        <v>9.9000000000000005E-2</v>
      </c>
      <c r="T124">
        <f t="shared" si="2"/>
        <v>0.4819277108433736</v>
      </c>
      <c r="V124">
        <f t="shared" si="3"/>
        <v>-0.19277108433734935</v>
      </c>
    </row>
    <row r="125" spans="1:22" x14ac:dyDescent="0.3">
      <c r="A125" s="4" t="s">
        <v>122</v>
      </c>
      <c r="B125" t="s">
        <v>19</v>
      </c>
      <c r="C125" t="s">
        <v>13</v>
      </c>
      <c r="D125">
        <v>8092391</v>
      </c>
      <c r="E125">
        <v>8092415</v>
      </c>
      <c r="F125">
        <v>8092070</v>
      </c>
      <c r="G125">
        <v>8092281</v>
      </c>
      <c r="H125">
        <v>8093336</v>
      </c>
      <c r="I125">
        <v>8093790</v>
      </c>
      <c r="J125">
        <v>2389</v>
      </c>
      <c r="N125">
        <v>-0.25</v>
      </c>
      <c r="P125">
        <v>-0.126</v>
      </c>
      <c r="R125">
        <v>-7.0000000000000007E-2</v>
      </c>
      <c r="T125">
        <f t="shared" si="2"/>
        <v>0.496</v>
      </c>
      <c r="V125">
        <f t="shared" si="3"/>
        <v>0.72</v>
      </c>
    </row>
    <row r="126" spans="1:22" x14ac:dyDescent="0.3">
      <c r="A126" s="4" t="s">
        <v>123</v>
      </c>
      <c r="B126" t="s">
        <v>25</v>
      </c>
      <c r="C126" t="s">
        <v>16</v>
      </c>
      <c r="D126">
        <v>11808950</v>
      </c>
      <c r="E126">
        <v>11809232</v>
      </c>
      <c r="F126">
        <v>11807329</v>
      </c>
      <c r="G126">
        <v>11807443</v>
      </c>
      <c r="H126">
        <v>11809391</v>
      </c>
      <c r="I126">
        <v>11809503</v>
      </c>
      <c r="J126">
        <v>1344</v>
      </c>
      <c r="N126">
        <v>0.38400000000000001</v>
      </c>
      <c r="P126">
        <v>0.20599999999999999</v>
      </c>
      <c r="R126">
        <v>0.1</v>
      </c>
      <c r="T126">
        <f t="shared" si="2"/>
        <v>0.46354166666666674</v>
      </c>
      <c r="V126">
        <f t="shared" si="3"/>
        <v>0.73958333333333326</v>
      </c>
    </row>
    <row r="127" spans="1:22" x14ac:dyDescent="0.3">
      <c r="A127" s="4" t="s">
        <v>120</v>
      </c>
      <c r="B127" t="s">
        <v>34</v>
      </c>
      <c r="C127" t="s">
        <v>13</v>
      </c>
      <c r="D127">
        <v>7637355</v>
      </c>
      <c r="E127">
        <v>7637496</v>
      </c>
      <c r="F127">
        <v>7637190</v>
      </c>
      <c r="G127">
        <v>7637256</v>
      </c>
      <c r="H127">
        <v>7637799</v>
      </c>
      <c r="I127">
        <v>7638227</v>
      </c>
      <c r="J127">
        <v>1423</v>
      </c>
      <c r="N127">
        <v>-0.38700000000000001</v>
      </c>
      <c r="P127">
        <v>-0.20399999999999999</v>
      </c>
      <c r="R127">
        <v>-0.28899999999999998</v>
      </c>
      <c r="T127">
        <f t="shared" si="2"/>
        <v>0.47286821705426363</v>
      </c>
      <c r="V127">
        <f t="shared" si="3"/>
        <v>0.25322997416020676</v>
      </c>
    </row>
    <row r="128" spans="1:22" x14ac:dyDescent="0.3">
      <c r="A128" s="4" t="s">
        <v>119</v>
      </c>
      <c r="B128" t="s">
        <v>25</v>
      </c>
      <c r="C128" t="s">
        <v>13</v>
      </c>
      <c r="D128">
        <v>9554691</v>
      </c>
      <c r="E128">
        <v>9554823</v>
      </c>
      <c r="F128">
        <v>9553936</v>
      </c>
      <c r="G128">
        <v>9554158</v>
      </c>
      <c r="H128">
        <v>9555798</v>
      </c>
      <c r="I128">
        <v>9556353</v>
      </c>
      <c r="J128">
        <v>1027</v>
      </c>
      <c r="N128">
        <v>0.253</v>
      </c>
      <c r="P128">
        <v>0.126</v>
      </c>
      <c r="R128">
        <v>-0.14899999999999999</v>
      </c>
      <c r="T128">
        <f t="shared" si="2"/>
        <v>0.50197628458498023</v>
      </c>
      <c r="V128">
        <f t="shared" si="3"/>
        <v>1.5889328063241106</v>
      </c>
    </row>
    <row r="129" spans="1:22" x14ac:dyDescent="0.3">
      <c r="A129" s="4" t="s">
        <v>124</v>
      </c>
      <c r="B129" t="s">
        <v>34</v>
      </c>
      <c r="C129" t="s">
        <v>13</v>
      </c>
      <c r="D129">
        <v>7985342</v>
      </c>
      <c r="E129">
        <v>7985351</v>
      </c>
      <c r="F129">
        <v>7985117</v>
      </c>
      <c r="G129">
        <v>7985175</v>
      </c>
      <c r="H129">
        <v>7985664</v>
      </c>
      <c r="I129">
        <v>7985754</v>
      </c>
      <c r="J129">
        <v>678</v>
      </c>
      <c r="N129">
        <v>0.20899999999999999</v>
      </c>
      <c r="P129">
        <v>-8.1000000000000003E-2</v>
      </c>
      <c r="R129">
        <v>-0.189</v>
      </c>
      <c r="T129">
        <f t="shared" si="2"/>
        <v>1.3875598086124401</v>
      </c>
      <c r="V129">
        <f t="shared" si="3"/>
        <v>1.9043062200956937</v>
      </c>
    </row>
    <row r="130" spans="1:22" x14ac:dyDescent="0.3">
      <c r="A130" s="4" t="s">
        <v>125</v>
      </c>
      <c r="B130" t="s">
        <v>22</v>
      </c>
      <c r="C130" t="s">
        <v>16</v>
      </c>
      <c r="D130">
        <v>6157827</v>
      </c>
      <c r="E130">
        <v>6157914</v>
      </c>
      <c r="F130">
        <v>6157601</v>
      </c>
      <c r="G130">
        <v>6157709</v>
      </c>
      <c r="H130">
        <v>6158320</v>
      </c>
      <c r="I130">
        <v>6158392</v>
      </c>
      <c r="J130">
        <v>2789</v>
      </c>
      <c r="N130">
        <v>0.39</v>
      </c>
      <c r="P130">
        <v>0.251</v>
      </c>
      <c r="R130">
        <v>-0.27800000000000002</v>
      </c>
      <c r="T130">
        <f t="shared" si="2"/>
        <v>0.35641025641025648</v>
      </c>
      <c r="V130">
        <f t="shared" si="3"/>
        <v>1.712820512820513</v>
      </c>
    </row>
    <row r="131" spans="1:22" x14ac:dyDescent="0.3">
      <c r="A131" s="4" t="s">
        <v>78</v>
      </c>
      <c r="B131" t="s">
        <v>34</v>
      </c>
      <c r="C131" t="s">
        <v>16</v>
      </c>
      <c r="D131">
        <v>730308</v>
      </c>
      <c r="E131">
        <v>730437</v>
      </c>
      <c r="F131">
        <v>729985</v>
      </c>
      <c r="G131">
        <v>730144</v>
      </c>
      <c r="H131">
        <v>731531</v>
      </c>
      <c r="I131">
        <v>731618</v>
      </c>
      <c r="J131">
        <v>2283</v>
      </c>
      <c r="N131">
        <v>-0.14399999999999999</v>
      </c>
      <c r="P131">
        <v>-3.3000000000000002E-2</v>
      </c>
      <c r="R131">
        <v>3.0000000000000001E-3</v>
      </c>
      <c r="T131">
        <f t="shared" si="2"/>
        <v>0.77083333333333326</v>
      </c>
      <c r="V131">
        <f t="shared" si="3"/>
        <v>1.0208333333333333</v>
      </c>
    </row>
    <row r="132" spans="1:22" x14ac:dyDescent="0.3">
      <c r="A132" s="4" t="s">
        <v>126</v>
      </c>
      <c r="B132" t="s">
        <v>34</v>
      </c>
      <c r="C132" t="s">
        <v>13</v>
      </c>
      <c r="D132">
        <v>10529337</v>
      </c>
      <c r="E132">
        <v>10529373</v>
      </c>
      <c r="F132">
        <v>10528676</v>
      </c>
      <c r="G132">
        <v>10528836</v>
      </c>
      <c r="H132">
        <v>10529431</v>
      </c>
      <c r="I132">
        <v>10529554</v>
      </c>
      <c r="J132">
        <v>3210</v>
      </c>
      <c r="N132">
        <v>-8.7999999999999995E-2</v>
      </c>
      <c r="P132">
        <v>-8.4000000000000005E-2</v>
      </c>
      <c r="R132">
        <v>-1.6E-2</v>
      </c>
      <c r="T132">
        <f t="shared" ref="T132:T170" si="4">1-P132/(N132)</f>
        <v>4.5454545454545303E-2</v>
      </c>
      <c r="V132">
        <f t="shared" ref="V132:V170" si="5">1-R132/(N132)</f>
        <v>0.81818181818181812</v>
      </c>
    </row>
    <row r="133" spans="1:22" x14ac:dyDescent="0.3">
      <c r="A133" s="4" t="s">
        <v>111</v>
      </c>
      <c r="B133" t="s">
        <v>15</v>
      </c>
      <c r="C133" t="s">
        <v>13</v>
      </c>
      <c r="D133">
        <v>10843378</v>
      </c>
      <c r="E133">
        <v>10843519</v>
      </c>
      <c r="F133">
        <v>10842433</v>
      </c>
      <c r="G133">
        <v>10842493</v>
      </c>
      <c r="H133">
        <v>10845644</v>
      </c>
      <c r="I133">
        <v>10845784</v>
      </c>
      <c r="J133">
        <v>1927</v>
      </c>
      <c r="N133">
        <v>-0.251</v>
      </c>
      <c r="P133">
        <v>0.17</v>
      </c>
      <c r="R133">
        <v>-0.26900000000000002</v>
      </c>
      <c r="T133">
        <f t="shared" si="4"/>
        <v>1.6772908366533865</v>
      </c>
      <c r="V133">
        <f t="shared" si="5"/>
        <v>-7.1713147410358724E-2</v>
      </c>
    </row>
    <row r="134" spans="1:22" x14ac:dyDescent="0.3">
      <c r="A134" s="4" t="s">
        <v>84</v>
      </c>
      <c r="B134" t="s">
        <v>15</v>
      </c>
      <c r="C134" t="s">
        <v>13</v>
      </c>
      <c r="D134">
        <v>18503100</v>
      </c>
      <c r="E134">
        <v>18503166</v>
      </c>
      <c r="F134">
        <v>18502792</v>
      </c>
      <c r="G134">
        <v>18502895</v>
      </c>
      <c r="H134">
        <v>18504146</v>
      </c>
      <c r="I134">
        <v>18504231</v>
      </c>
      <c r="J134">
        <v>1271</v>
      </c>
      <c r="N134">
        <v>-0.13900000000000001</v>
      </c>
      <c r="P134">
        <v>-4.1000000000000002E-2</v>
      </c>
      <c r="R134">
        <v>-6.3E-2</v>
      </c>
      <c r="T134">
        <f t="shared" si="4"/>
        <v>0.70503597122302164</v>
      </c>
      <c r="V134">
        <f t="shared" si="5"/>
        <v>0.5467625899280576</v>
      </c>
    </row>
    <row r="135" spans="1:22" x14ac:dyDescent="0.3">
      <c r="A135" s="4" t="s">
        <v>127</v>
      </c>
      <c r="B135" t="s">
        <v>25</v>
      </c>
      <c r="C135" t="s">
        <v>16</v>
      </c>
      <c r="D135">
        <v>453976</v>
      </c>
      <c r="E135">
        <v>454195</v>
      </c>
      <c r="F135">
        <v>452672</v>
      </c>
      <c r="G135">
        <v>452882</v>
      </c>
      <c r="H135">
        <v>454287</v>
      </c>
      <c r="I135">
        <v>454482</v>
      </c>
      <c r="J135">
        <v>2741</v>
      </c>
      <c r="N135">
        <v>-7.1999999999999995E-2</v>
      </c>
      <c r="P135">
        <v>-3.1E-2</v>
      </c>
      <c r="R135">
        <v>-3.1E-2</v>
      </c>
      <c r="T135">
        <f t="shared" si="4"/>
        <v>0.56944444444444442</v>
      </c>
      <c r="V135">
        <f t="shared" si="5"/>
        <v>0.56944444444444442</v>
      </c>
    </row>
    <row r="136" spans="1:22" x14ac:dyDescent="0.3">
      <c r="A136" s="4" t="s">
        <v>40</v>
      </c>
      <c r="B136" t="s">
        <v>15</v>
      </c>
      <c r="C136" t="s">
        <v>13</v>
      </c>
      <c r="D136">
        <v>6889413</v>
      </c>
      <c r="E136">
        <v>6889464</v>
      </c>
      <c r="F136">
        <v>6889186</v>
      </c>
      <c r="G136">
        <v>6889310</v>
      </c>
      <c r="H136">
        <v>6889598</v>
      </c>
      <c r="I136">
        <v>6889682</v>
      </c>
      <c r="J136">
        <v>1510</v>
      </c>
      <c r="N136">
        <v>0.151</v>
      </c>
      <c r="P136">
        <v>3.5999999999999997E-2</v>
      </c>
      <c r="R136">
        <v>-3.5000000000000003E-2</v>
      </c>
      <c r="T136">
        <f t="shared" si="4"/>
        <v>0.76158940397350994</v>
      </c>
      <c r="V136">
        <f t="shared" si="5"/>
        <v>1.2317880794701987</v>
      </c>
    </row>
    <row r="137" spans="1:22" x14ac:dyDescent="0.3">
      <c r="A137" s="4" t="s">
        <v>128</v>
      </c>
      <c r="B137" t="s">
        <v>22</v>
      </c>
      <c r="C137" t="s">
        <v>16</v>
      </c>
      <c r="D137">
        <v>9922575</v>
      </c>
      <c r="E137">
        <v>9922695</v>
      </c>
      <c r="F137">
        <v>9922460</v>
      </c>
      <c r="G137">
        <v>9922526</v>
      </c>
      <c r="H137">
        <v>9924246</v>
      </c>
      <c r="I137">
        <v>9924333</v>
      </c>
      <c r="J137">
        <v>252</v>
      </c>
      <c r="N137">
        <v>0.26600000000000001</v>
      </c>
      <c r="P137">
        <v>0.108</v>
      </c>
      <c r="R137">
        <v>0.16800000000000001</v>
      </c>
      <c r="T137">
        <f t="shared" si="4"/>
        <v>0.59398496240601506</v>
      </c>
      <c r="V137">
        <f t="shared" si="5"/>
        <v>0.36842105263157898</v>
      </c>
    </row>
    <row r="138" spans="1:22" x14ac:dyDescent="0.3">
      <c r="A138" s="4" t="s">
        <v>129</v>
      </c>
      <c r="B138" t="s">
        <v>15</v>
      </c>
      <c r="C138" t="s">
        <v>13</v>
      </c>
      <c r="D138">
        <v>4504974</v>
      </c>
      <c r="E138">
        <v>4505120</v>
      </c>
      <c r="F138">
        <v>4503962</v>
      </c>
      <c r="G138">
        <v>4504230</v>
      </c>
      <c r="H138">
        <v>4505828</v>
      </c>
      <c r="I138">
        <v>4505905</v>
      </c>
      <c r="J138">
        <v>376</v>
      </c>
      <c r="N138">
        <v>-0.11899999999999999</v>
      </c>
      <c r="P138" t="s">
        <v>193</v>
      </c>
      <c r="R138" t="s">
        <v>193</v>
      </c>
    </row>
    <row r="139" spans="1:22" x14ac:dyDescent="0.3">
      <c r="A139" s="4" t="s">
        <v>130</v>
      </c>
      <c r="B139" t="s">
        <v>19</v>
      </c>
      <c r="C139" t="s">
        <v>16</v>
      </c>
      <c r="D139">
        <v>8380910</v>
      </c>
      <c r="E139">
        <v>8380985</v>
      </c>
      <c r="F139">
        <v>8380329</v>
      </c>
      <c r="G139">
        <v>8380445</v>
      </c>
      <c r="H139">
        <v>8388027</v>
      </c>
      <c r="I139">
        <v>8388092</v>
      </c>
      <c r="J139">
        <v>3119</v>
      </c>
      <c r="N139">
        <v>-0.114</v>
      </c>
      <c r="P139">
        <v>-9.6000000000000002E-2</v>
      </c>
      <c r="R139">
        <v>-1.9E-2</v>
      </c>
      <c r="T139">
        <f t="shared" si="4"/>
        <v>0.15789473684210531</v>
      </c>
      <c r="V139">
        <f t="shared" si="5"/>
        <v>0.83333333333333337</v>
      </c>
    </row>
    <row r="140" spans="1:22" x14ac:dyDescent="0.3">
      <c r="A140" s="4" t="s">
        <v>131</v>
      </c>
      <c r="B140" t="s">
        <v>19</v>
      </c>
      <c r="C140" t="s">
        <v>13</v>
      </c>
      <c r="D140">
        <v>11324871</v>
      </c>
      <c r="E140">
        <v>11324919</v>
      </c>
      <c r="F140">
        <v>11323526</v>
      </c>
      <c r="G140">
        <v>11323581</v>
      </c>
      <c r="H140">
        <v>11325746</v>
      </c>
      <c r="I140">
        <v>11325938</v>
      </c>
      <c r="J140">
        <v>701</v>
      </c>
      <c r="N140">
        <v>8.5000000000000006E-2</v>
      </c>
      <c r="P140">
        <v>0.11600000000000001</v>
      </c>
      <c r="R140">
        <v>1.2999999999999999E-2</v>
      </c>
      <c r="T140">
        <f t="shared" si="4"/>
        <v>-0.36470588235294121</v>
      </c>
      <c r="V140">
        <f t="shared" si="5"/>
        <v>0.84705882352941175</v>
      </c>
    </row>
    <row r="141" spans="1:22" x14ac:dyDescent="0.3">
      <c r="A141" s="4" t="s">
        <v>132</v>
      </c>
      <c r="B141" t="s">
        <v>12</v>
      </c>
      <c r="C141" t="s">
        <v>13</v>
      </c>
      <c r="D141">
        <v>4952646</v>
      </c>
      <c r="E141">
        <v>4952694</v>
      </c>
      <c r="F141">
        <v>4952282</v>
      </c>
      <c r="G141">
        <v>4952392</v>
      </c>
      <c r="H141">
        <v>4952839</v>
      </c>
      <c r="I141">
        <v>4953488</v>
      </c>
      <c r="J141">
        <v>2977</v>
      </c>
      <c r="N141">
        <v>0.58399999999999996</v>
      </c>
      <c r="P141">
        <v>0.16600000000000001</v>
      </c>
      <c r="R141">
        <v>0.13100000000000001</v>
      </c>
      <c r="T141">
        <f t="shared" si="4"/>
        <v>0.71575342465753422</v>
      </c>
      <c r="V141">
        <f t="shared" si="5"/>
        <v>0.77568493150684925</v>
      </c>
    </row>
    <row r="142" spans="1:22" x14ac:dyDescent="0.3">
      <c r="A142" s="4" t="s">
        <v>133</v>
      </c>
      <c r="B142" t="s">
        <v>12</v>
      </c>
      <c r="C142" t="s">
        <v>13</v>
      </c>
      <c r="D142">
        <v>86616</v>
      </c>
      <c r="E142">
        <v>86647</v>
      </c>
      <c r="F142">
        <v>85590</v>
      </c>
      <c r="G142">
        <v>85706</v>
      </c>
      <c r="H142">
        <v>87265</v>
      </c>
      <c r="I142">
        <v>87397</v>
      </c>
      <c r="J142">
        <v>3074</v>
      </c>
      <c r="N142">
        <v>-7.8E-2</v>
      </c>
      <c r="P142">
        <v>3.4000000000000002E-2</v>
      </c>
      <c r="R142">
        <v>0</v>
      </c>
      <c r="T142">
        <f t="shared" si="4"/>
        <v>1.4358974358974359</v>
      </c>
      <c r="V142">
        <f t="shared" si="5"/>
        <v>1</v>
      </c>
    </row>
    <row r="143" spans="1:22" x14ac:dyDescent="0.3">
      <c r="A143" s="4" t="s">
        <v>134</v>
      </c>
      <c r="B143" t="s">
        <v>12</v>
      </c>
      <c r="C143" t="s">
        <v>16</v>
      </c>
      <c r="D143">
        <v>11623935</v>
      </c>
      <c r="E143">
        <v>11624523</v>
      </c>
      <c r="F143">
        <v>11623688</v>
      </c>
      <c r="G143">
        <v>11623796</v>
      </c>
      <c r="H143">
        <v>11624628</v>
      </c>
      <c r="I143">
        <v>11625273</v>
      </c>
      <c r="J143">
        <v>2359</v>
      </c>
      <c r="N143">
        <v>8.1000000000000003E-2</v>
      </c>
      <c r="P143">
        <v>-1.2E-2</v>
      </c>
      <c r="R143">
        <v>1.6E-2</v>
      </c>
      <c r="T143">
        <f t="shared" si="4"/>
        <v>1.1481481481481481</v>
      </c>
      <c r="V143">
        <f t="shared" si="5"/>
        <v>0.80246913580246915</v>
      </c>
    </row>
    <row r="144" spans="1:22" x14ac:dyDescent="0.3">
      <c r="A144" s="4" t="s">
        <v>135</v>
      </c>
      <c r="B144" t="s">
        <v>25</v>
      </c>
      <c r="C144" t="s">
        <v>16</v>
      </c>
      <c r="D144">
        <v>7273829</v>
      </c>
      <c r="E144">
        <v>7274144</v>
      </c>
      <c r="F144">
        <v>7273425</v>
      </c>
      <c r="G144">
        <v>7273655</v>
      </c>
      <c r="H144">
        <v>7274317</v>
      </c>
      <c r="I144">
        <v>7274387</v>
      </c>
      <c r="J144">
        <v>608</v>
      </c>
      <c r="N144">
        <v>0.23200000000000001</v>
      </c>
      <c r="P144">
        <v>-2.8000000000000001E-2</v>
      </c>
      <c r="R144">
        <v>-0.39900000000000002</v>
      </c>
      <c r="T144">
        <f t="shared" si="4"/>
        <v>1.1206896551724137</v>
      </c>
      <c r="V144">
        <f t="shared" si="5"/>
        <v>2.7198275862068968</v>
      </c>
    </row>
    <row r="145" spans="1:22" x14ac:dyDescent="0.3">
      <c r="A145" s="4" t="s">
        <v>136</v>
      </c>
      <c r="B145" t="s">
        <v>12</v>
      </c>
      <c r="C145" t="s">
        <v>13</v>
      </c>
      <c r="D145">
        <v>6404466</v>
      </c>
      <c r="E145">
        <v>6404540</v>
      </c>
      <c r="F145">
        <v>6404288</v>
      </c>
      <c r="G145">
        <v>6404418</v>
      </c>
      <c r="H145">
        <v>6404584</v>
      </c>
      <c r="I145">
        <v>6404691</v>
      </c>
      <c r="J145">
        <v>3310</v>
      </c>
      <c r="N145">
        <v>-7.0000000000000007E-2</v>
      </c>
      <c r="P145">
        <v>-3.7999999999999999E-2</v>
      </c>
      <c r="R145">
        <v>0.03</v>
      </c>
      <c r="T145">
        <f t="shared" si="4"/>
        <v>0.45714285714285718</v>
      </c>
      <c r="V145">
        <f t="shared" si="5"/>
        <v>1.4285714285714284</v>
      </c>
    </row>
    <row r="146" spans="1:22" x14ac:dyDescent="0.3">
      <c r="A146" s="4" t="s">
        <v>129</v>
      </c>
      <c r="B146" t="s">
        <v>15</v>
      </c>
      <c r="C146" t="s">
        <v>13</v>
      </c>
      <c r="D146">
        <v>4505358</v>
      </c>
      <c r="E146">
        <v>4505516</v>
      </c>
      <c r="F146">
        <v>4503962</v>
      </c>
      <c r="G146">
        <v>4504230</v>
      </c>
      <c r="H146">
        <v>4505828</v>
      </c>
      <c r="I146">
        <v>4505905</v>
      </c>
      <c r="J146">
        <v>373</v>
      </c>
      <c r="N146">
        <v>-0.115</v>
      </c>
      <c r="P146" t="s">
        <v>193</v>
      </c>
      <c r="R146" t="s">
        <v>193</v>
      </c>
    </row>
    <row r="147" spans="1:22" x14ac:dyDescent="0.3">
      <c r="A147" s="4" t="s">
        <v>137</v>
      </c>
      <c r="B147" t="s">
        <v>25</v>
      </c>
      <c r="C147" t="s">
        <v>16</v>
      </c>
      <c r="D147">
        <v>3172541</v>
      </c>
      <c r="E147">
        <v>3172586</v>
      </c>
      <c r="F147">
        <v>3172116</v>
      </c>
      <c r="G147">
        <v>3172190</v>
      </c>
      <c r="H147">
        <v>3173069</v>
      </c>
      <c r="I147">
        <v>3173130</v>
      </c>
      <c r="J147">
        <v>2299</v>
      </c>
      <c r="N147">
        <v>0.14499999999999999</v>
      </c>
      <c r="P147">
        <v>3.5999999999999997E-2</v>
      </c>
      <c r="R147">
        <v>-4.0000000000000001E-3</v>
      </c>
      <c r="T147">
        <f t="shared" si="4"/>
        <v>0.75172413793103443</v>
      </c>
      <c r="V147">
        <f t="shared" si="5"/>
        <v>1.0275862068965518</v>
      </c>
    </row>
    <row r="148" spans="1:22" x14ac:dyDescent="0.3">
      <c r="A148" s="4" t="s">
        <v>95</v>
      </c>
      <c r="B148" t="s">
        <v>15</v>
      </c>
      <c r="C148" t="s">
        <v>16</v>
      </c>
      <c r="D148">
        <v>14116446</v>
      </c>
      <c r="E148">
        <v>14116680</v>
      </c>
      <c r="F148">
        <v>14115457</v>
      </c>
      <c r="G148">
        <v>14115582</v>
      </c>
      <c r="H148">
        <v>14117502</v>
      </c>
      <c r="I148">
        <v>14117770</v>
      </c>
      <c r="J148">
        <v>2235</v>
      </c>
      <c r="N148">
        <v>0.127</v>
      </c>
      <c r="P148">
        <v>0.1</v>
      </c>
      <c r="R148">
        <v>7.3999999999999996E-2</v>
      </c>
      <c r="T148">
        <f t="shared" si="4"/>
        <v>0.21259842519685035</v>
      </c>
      <c r="V148">
        <f t="shared" si="5"/>
        <v>0.41732283464566933</v>
      </c>
    </row>
    <row r="149" spans="1:22" x14ac:dyDescent="0.3">
      <c r="A149" s="4" t="s">
        <v>138</v>
      </c>
      <c r="B149" t="s">
        <v>19</v>
      </c>
      <c r="C149" t="s">
        <v>16</v>
      </c>
      <c r="D149">
        <v>9258238</v>
      </c>
      <c r="E149">
        <v>9258448</v>
      </c>
      <c r="F149">
        <v>9257890</v>
      </c>
      <c r="G149">
        <v>9258103</v>
      </c>
      <c r="H149">
        <v>9258781</v>
      </c>
      <c r="I149">
        <v>9258996</v>
      </c>
      <c r="J149">
        <v>2675</v>
      </c>
      <c r="N149">
        <v>-0.27300000000000002</v>
      </c>
      <c r="P149">
        <v>1.2999999999999999E-2</v>
      </c>
      <c r="R149">
        <v>-0.42699999999999999</v>
      </c>
      <c r="T149">
        <f t="shared" si="4"/>
        <v>1.0476190476190477</v>
      </c>
      <c r="V149">
        <f t="shared" si="5"/>
        <v>-0.56410256410256387</v>
      </c>
    </row>
    <row r="150" spans="1:22" x14ac:dyDescent="0.3">
      <c r="A150" s="4" t="s">
        <v>139</v>
      </c>
      <c r="B150" t="s">
        <v>34</v>
      </c>
      <c r="C150" t="s">
        <v>13</v>
      </c>
      <c r="D150">
        <v>3421124</v>
      </c>
      <c r="E150">
        <v>3421208</v>
      </c>
      <c r="F150">
        <v>3420219</v>
      </c>
      <c r="G150">
        <v>3420444</v>
      </c>
      <c r="H150">
        <v>3421895</v>
      </c>
      <c r="I150">
        <v>3422065</v>
      </c>
      <c r="J150">
        <v>2739</v>
      </c>
      <c r="N150">
        <v>-8.4000000000000005E-2</v>
      </c>
      <c r="P150">
        <v>-2.5000000000000001E-2</v>
      </c>
      <c r="R150">
        <v>2.4E-2</v>
      </c>
      <c r="T150">
        <f t="shared" si="4"/>
        <v>0.70238095238095233</v>
      </c>
      <c r="V150">
        <f t="shared" si="5"/>
        <v>1.2857142857142856</v>
      </c>
    </row>
    <row r="151" spans="1:22" x14ac:dyDescent="0.3">
      <c r="A151" s="4" t="s">
        <v>140</v>
      </c>
      <c r="B151" t="s">
        <v>25</v>
      </c>
      <c r="C151" t="s">
        <v>13</v>
      </c>
      <c r="D151">
        <v>1174885</v>
      </c>
      <c r="E151">
        <v>1175053</v>
      </c>
      <c r="F151">
        <v>1174510</v>
      </c>
      <c r="G151">
        <v>1174607</v>
      </c>
      <c r="H151">
        <v>1175168</v>
      </c>
      <c r="I151">
        <v>1175286</v>
      </c>
      <c r="J151">
        <v>2050</v>
      </c>
      <c r="N151">
        <v>-0.17799999999999999</v>
      </c>
      <c r="P151">
        <v>8.5999999999999993E-2</v>
      </c>
      <c r="R151">
        <v>-4.2999999999999997E-2</v>
      </c>
      <c r="T151">
        <f t="shared" si="4"/>
        <v>1.4831460674157304</v>
      </c>
      <c r="V151">
        <f t="shared" si="5"/>
        <v>0.7584269662921348</v>
      </c>
    </row>
    <row r="152" spans="1:22" x14ac:dyDescent="0.3">
      <c r="A152" s="4" t="s">
        <v>141</v>
      </c>
      <c r="B152" t="s">
        <v>34</v>
      </c>
      <c r="C152" t="s">
        <v>16</v>
      </c>
      <c r="D152">
        <v>6424800</v>
      </c>
      <c r="E152">
        <v>6424903</v>
      </c>
      <c r="F152">
        <v>6424435</v>
      </c>
      <c r="G152">
        <v>6424750</v>
      </c>
      <c r="H152">
        <v>6425670</v>
      </c>
      <c r="I152">
        <v>6425832</v>
      </c>
      <c r="J152">
        <v>469</v>
      </c>
      <c r="N152">
        <v>-7.6999999999999999E-2</v>
      </c>
      <c r="P152">
        <v>-2E-3</v>
      </c>
      <c r="R152">
        <v>-5.0000000000000001E-3</v>
      </c>
      <c r="T152">
        <f t="shared" si="4"/>
        <v>0.97402597402597402</v>
      </c>
      <c r="V152">
        <f t="shared" si="5"/>
        <v>0.93506493506493504</v>
      </c>
    </row>
    <row r="153" spans="1:22" x14ac:dyDescent="0.3">
      <c r="A153" s="4" t="s">
        <v>142</v>
      </c>
      <c r="B153" t="s">
        <v>25</v>
      </c>
      <c r="C153" t="s">
        <v>13</v>
      </c>
      <c r="D153">
        <v>3504265</v>
      </c>
      <c r="E153">
        <v>3504628</v>
      </c>
      <c r="F153">
        <v>3504015</v>
      </c>
      <c r="G153">
        <v>3504097</v>
      </c>
      <c r="H153">
        <v>3504699</v>
      </c>
      <c r="I153">
        <v>3505253</v>
      </c>
      <c r="J153">
        <v>709</v>
      </c>
      <c r="N153">
        <v>0.13200000000000001</v>
      </c>
      <c r="P153">
        <v>0.11600000000000001</v>
      </c>
      <c r="R153">
        <v>-2.4E-2</v>
      </c>
      <c r="T153">
        <f t="shared" si="4"/>
        <v>0.12121212121212122</v>
      </c>
      <c r="V153">
        <f t="shared" si="5"/>
        <v>1.1818181818181819</v>
      </c>
    </row>
    <row r="154" spans="1:22" x14ac:dyDescent="0.3">
      <c r="A154" s="4" t="s">
        <v>143</v>
      </c>
      <c r="B154" t="s">
        <v>34</v>
      </c>
      <c r="C154" t="s">
        <v>16</v>
      </c>
      <c r="D154">
        <v>12401395</v>
      </c>
      <c r="E154">
        <v>12402063</v>
      </c>
      <c r="F154">
        <v>12400093</v>
      </c>
      <c r="G154">
        <v>12400170</v>
      </c>
      <c r="H154">
        <v>12404784</v>
      </c>
      <c r="I154">
        <v>12404877</v>
      </c>
      <c r="J154">
        <v>1061</v>
      </c>
      <c r="N154">
        <v>-0.108</v>
      </c>
      <c r="P154">
        <v>-1.4E-2</v>
      </c>
      <c r="R154">
        <v>-5.0000000000000001E-3</v>
      </c>
      <c r="T154">
        <f t="shared" si="4"/>
        <v>0.87037037037037035</v>
      </c>
      <c r="V154">
        <f t="shared" si="5"/>
        <v>0.95370370370370372</v>
      </c>
    </row>
    <row r="155" spans="1:22" x14ac:dyDescent="0.3">
      <c r="A155" s="4" t="s">
        <v>144</v>
      </c>
      <c r="B155" t="s">
        <v>19</v>
      </c>
      <c r="C155" t="s">
        <v>16</v>
      </c>
      <c r="D155">
        <v>5062124</v>
      </c>
      <c r="E155">
        <v>5062598</v>
      </c>
      <c r="F155">
        <v>5061851</v>
      </c>
      <c r="G155">
        <v>5061998</v>
      </c>
      <c r="H155">
        <v>5063150</v>
      </c>
      <c r="I155">
        <v>5063323</v>
      </c>
      <c r="J155">
        <v>3491</v>
      </c>
      <c r="N155">
        <v>-0.16</v>
      </c>
      <c r="P155">
        <v>-9.6000000000000002E-2</v>
      </c>
      <c r="R155">
        <v>-4.2999999999999997E-2</v>
      </c>
      <c r="T155">
        <f t="shared" si="4"/>
        <v>0.4</v>
      </c>
      <c r="V155">
        <f t="shared" si="5"/>
        <v>0.73124999999999996</v>
      </c>
    </row>
    <row r="156" spans="1:22" x14ac:dyDescent="0.3">
      <c r="A156" s="4" t="s">
        <v>145</v>
      </c>
      <c r="B156" t="s">
        <v>19</v>
      </c>
      <c r="C156" t="s">
        <v>16</v>
      </c>
      <c r="D156">
        <v>10051995</v>
      </c>
      <c r="E156">
        <v>10052023</v>
      </c>
      <c r="F156">
        <v>10051529</v>
      </c>
      <c r="G156">
        <v>10051604</v>
      </c>
      <c r="H156">
        <v>10052204</v>
      </c>
      <c r="I156">
        <v>10052320</v>
      </c>
      <c r="J156">
        <v>60</v>
      </c>
      <c r="N156">
        <v>-0.16900000000000001</v>
      </c>
      <c r="P156">
        <v>-0.114</v>
      </c>
      <c r="R156">
        <v>-0.114</v>
      </c>
      <c r="T156">
        <f t="shared" si="4"/>
        <v>0.32544378698224852</v>
      </c>
      <c r="V156">
        <f t="shared" si="5"/>
        <v>0.32544378698224852</v>
      </c>
    </row>
    <row r="157" spans="1:22" x14ac:dyDescent="0.3">
      <c r="A157" s="4" t="s">
        <v>146</v>
      </c>
      <c r="B157" t="s">
        <v>22</v>
      </c>
      <c r="C157" t="s">
        <v>13</v>
      </c>
      <c r="D157">
        <v>8561735</v>
      </c>
      <c r="E157">
        <v>8561799</v>
      </c>
      <c r="F157">
        <v>8561436</v>
      </c>
      <c r="G157">
        <v>8561601</v>
      </c>
      <c r="H157">
        <v>8562675</v>
      </c>
      <c r="I157">
        <v>8562809</v>
      </c>
      <c r="J157">
        <v>67</v>
      </c>
      <c r="N157">
        <v>-0.30499999999999999</v>
      </c>
      <c r="P157">
        <v>3.2000000000000001E-2</v>
      </c>
      <c r="R157">
        <v>-2.5000000000000001E-2</v>
      </c>
      <c r="T157">
        <f t="shared" si="4"/>
        <v>1.1049180327868853</v>
      </c>
      <c r="V157">
        <f t="shared" si="5"/>
        <v>0.91803278688524592</v>
      </c>
    </row>
    <row r="158" spans="1:22" x14ac:dyDescent="0.3">
      <c r="A158" s="4" t="s">
        <v>147</v>
      </c>
      <c r="B158" t="s">
        <v>19</v>
      </c>
      <c r="C158" t="s">
        <v>16</v>
      </c>
      <c r="D158">
        <v>8909272</v>
      </c>
      <c r="E158">
        <v>8909353</v>
      </c>
      <c r="F158">
        <v>8909063</v>
      </c>
      <c r="G158">
        <v>8909147</v>
      </c>
      <c r="H158">
        <v>8909584</v>
      </c>
      <c r="I158">
        <v>8909686</v>
      </c>
      <c r="J158">
        <v>1064</v>
      </c>
      <c r="N158">
        <v>0.11</v>
      </c>
      <c r="P158">
        <v>9.6000000000000002E-2</v>
      </c>
      <c r="R158">
        <v>7.4999999999999997E-2</v>
      </c>
      <c r="T158">
        <f t="shared" si="4"/>
        <v>0.1272727272727272</v>
      </c>
      <c r="V158">
        <f t="shared" si="5"/>
        <v>0.31818181818181823</v>
      </c>
    </row>
    <row r="159" spans="1:22" x14ac:dyDescent="0.3">
      <c r="A159" s="4" t="s">
        <v>148</v>
      </c>
      <c r="B159" t="s">
        <v>12</v>
      </c>
      <c r="C159" t="s">
        <v>13</v>
      </c>
      <c r="D159">
        <v>11218626</v>
      </c>
      <c r="E159">
        <v>11218914</v>
      </c>
      <c r="F159">
        <v>11218264</v>
      </c>
      <c r="G159">
        <v>11218367</v>
      </c>
      <c r="H159">
        <v>11219457</v>
      </c>
      <c r="I159">
        <v>11219541</v>
      </c>
      <c r="J159">
        <v>3035</v>
      </c>
      <c r="N159">
        <v>-0.18099999999999999</v>
      </c>
      <c r="P159">
        <v>-0.14599999999999999</v>
      </c>
      <c r="R159">
        <v>-3.0000000000000001E-3</v>
      </c>
      <c r="T159">
        <f t="shared" si="4"/>
        <v>0.19337016574585641</v>
      </c>
      <c r="V159">
        <f t="shared" si="5"/>
        <v>0.98342541436464093</v>
      </c>
    </row>
    <row r="160" spans="1:22" x14ac:dyDescent="0.3">
      <c r="A160" s="4" t="s">
        <v>149</v>
      </c>
      <c r="B160" t="s">
        <v>25</v>
      </c>
      <c r="C160" t="s">
        <v>16</v>
      </c>
      <c r="D160">
        <v>12505606</v>
      </c>
      <c r="E160">
        <v>12505714</v>
      </c>
      <c r="F160">
        <v>12505145</v>
      </c>
      <c r="G160">
        <v>12505311</v>
      </c>
      <c r="H160">
        <v>12505818</v>
      </c>
      <c r="I160">
        <v>12505909</v>
      </c>
      <c r="J160">
        <v>2693</v>
      </c>
      <c r="N160">
        <v>6.7000000000000004E-2</v>
      </c>
      <c r="P160">
        <v>0.04</v>
      </c>
      <c r="R160">
        <v>1.0999999999999999E-2</v>
      </c>
      <c r="T160">
        <f t="shared" si="4"/>
        <v>0.40298507462686572</v>
      </c>
      <c r="V160">
        <f t="shared" si="5"/>
        <v>0.83582089552238803</v>
      </c>
    </row>
    <row r="161" spans="1:22" x14ac:dyDescent="0.3">
      <c r="A161" s="4" t="s">
        <v>150</v>
      </c>
      <c r="B161" t="s">
        <v>25</v>
      </c>
      <c r="C161" t="s">
        <v>16</v>
      </c>
      <c r="D161">
        <v>16671220</v>
      </c>
      <c r="E161">
        <v>16671607</v>
      </c>
      <c r="F161">
        <v>16670371</v>
      </c>
      <c r="G161">
        <v>16670484</v>
      </c>
      <c r="H161">
        <v>16671686</v>
      </c>
      <c r="I161">
        <v>16671796</v>
      </c>
      <c r="J161">
        <v>506</v>
      </c>
      <c r="N161">
        <v>0.11899999999999999</v>
      </c>
      <c r="P161">
        <v>0.13100000000000001</v>
      </c>
      <c r="R161">
        <v>-3.5000000000000003E-2</v>
      </c>
      <c r="T161">
        <f t="shared" si="4"/>
        <v>-0.10084033613445387</v>
      </c>
      <c r="V161">
        <f t="shared" si="5"/>
        <v>1.2941176470588236</v>
      </c>
    </row>
    <row r="162" spans="1:22" x14ac:dyDescent="0.3">
      <c r="A162" s="4" t="s">
        <v>151</v>
      </c>
      <c r="B162" t="s">
        <v>12</v>
      </c>
      <c r="C162" t="s">
        <v>13</v>
      </c>
      <c r="D162">
        <v>13416027</v>
      </c>
      <c r="E162">
        <v>13416984</v>
      </c>
      <c r="F162">
        <v>13415856</v>
      </c>
      <c r="G162">
        <v>13415909</v>
      </c>
      <c r="H162">
        <v>13422218</v>
      </c>
      <c r="I162">
        <v>13422338</v>
      </c>
      <c r="J162">
        <v>2967</v>
      </c>
      <c r="N162">
        <v>0.14699999999999999</v>
      </c>
      <c r="P162" t="s">
        <v>193</v>
      </c>
      <c r="R162" t="s">
        <v>193</v>
      </c>
    </row>
    <row r="163" spans="1:22" x14ac:dyDescent="0.3">
      <c r="A163" s="4" t="s">
        <v>152</v>
      </c>
      <c r="B163" t="s">
        <v>34</v>
      </c>
      <c r="C163" t="s">
        <v>13</v>
      </c>
      <c r="D163">
        <v>7586459</v>
      </c>
      <c r="E163">
        <v>7586489</v>
      </c>
      <c r="F163">
        <v>7586108</v>
      </c>
      <c r="G163">
        <v>7586380</v>
      </c>
      <c r="H163">
        <v>7586661</v>
      </c>
      <c r="I163">
        <v>7586769</v>
      </c>
      <c r="J163">
        <v>3389</v>
      </c>
      <c r="N163">
        <v>0.188</v>
      </c>
      <c r="P163">
        <v>7.0999999999999994E-2</v>
      </c>
      <c r="R163">
        <v>-1.2999999999999999E-2</v>
      </c>
      <c r="T163">
        <f t="shared" si="4"/>
        <v>0.62234042553191493</v>
      </c>
      <c r="V163">
        <f t="shared" si="5"/>
        <v>1.0691489361702127</v>
      </c>
    </row>
    <row r="164" spans="1:22" x14ac:dyDescent="0.3">
      <c r="A164" s="4" t="s">
        <v>145</v>
      </c>
      <c r="B164" t="s">
        <v>19</v>
      </c>
      <c r="C164" t="s">
        <v>16</v>
      </c>
      <c r="D164">
        <v>10052204</v>
      </c>
      <c r="E164">
        <v>10052320</v>
      </c>
      <c r="F164">
        <v>10051529</v>
      </c>
      <c r="G164">
        <v>10051604</v>
      </c>
      <c r="H164">
        <v>10052407</v>
      </c>
      <c r="I164">
        <v>10052533</v>
      </c>
      <c r="J164">
        <v>61</v>
      </c>
      <c r="N164">
        <v>0.13100000000000001</v>
      </c>
      <c r="P164">
        <v>9.9000000000000005E-2</v>
      </c>
      <c r="R164">
        <v>-0.06</v>
      </c>
      <c r="T164">
        <f t="shared" si="4"/>
        <v>0.24427480916030531</v>
      </c>
      <c r="V164">
        <f t="shared" si="5"/>
        <v>1.4580152671755724</v>
      </c>
    </row>
    <row r="165" spans="1:22" x14ac:dyDescent="0.3">
      <c r="A165" s="4" t="s">
        <v>153</v>
      </c>
      <c r="B165" t="s">
        <v>15</v>
      </c>
      <c r="C165" t="s">
        <v>13</v>
      </c>
      <c r="D165">
        <v>12699406</v>
      </c>
      <c r="E165">
        <v>12699445</v>
      </c>
      <c r="F165">
        <v>12699078</v>
      </c>
      <c r="G165">
        <v>12699268</v>
      </c>
      <c r="H165">
        <v>12699848</v>
      </c>
      <c r="I165">
        <v>12699924</v>
      </c>
      <c r="J165">
        <v>3517</v>
      </c>
      <c r="N165">
        <v>0.13900000000000001</v>
      </c>
      <c r="P165">
        <v>0.126</v>
      </c>
      <c r="R165">
        <v>6.0000000000000001E-3</v>
      </c>
      <c r="T165">
        <f t="shared" si="4"/>
        <v>9.3525179856115193E-2</v>
      </c>
      <c r="V165">
        <f t="shared" si="5"/>
        <v>0.95683453237410077</v>
      </c>
    </row>
    <row r="166" spans="1:22" x14ac:dyDescent="0.3">
      <c r="A166" s="4" t="s">
        <v>154</v>
      </c>
      <c r="B166" t="s">
        <v>22</v>
      </c>
      <c r="C166" t="s">
        <v>16</v>
      </c>
      <c r="D166">
        <v>11496278</v>
      </c>
      <c r="E166">
        <v>11496362</v>
      </c>
      <c r="F166">
        <v>11485898</v>
      </c>
      <c r="G166">
        <v>11486108</v>
      </c>
      <c r="H166">
        <v>11498082</v>
      </c>
      <c r="I166">
        <v>11498167</v>
      </c>
      <c r="J166">
        <v>832</v>
      </c>
      <c r="N166">
        <v>-0.31</v>
      </c>
      <c r="P166">
        <v>-0.22700000000000001</v>
      </c>
      <c r="R166" t="s">
        <v>193</v>
      </c>
      <c r="T166">
        <f t="shared" si="4"/>
        <v>0.26774193548387093</v>
      </c>
    </row>
    <row r="167" spans="1:22" x14ac:dyDescent="0.3">
      <c r="A167" s="4" t="s">
        <v>155</v>
      </c>
      <c r="B167" t="s">
        <v>19</v>
      </c>
      <c r="C167" t="s">
        <v>13</v>
      </c>
      <c r="D167">
        <v>2867243</v>
      </c>
      <c r="E167">
        <v>2867306</v>
      </c>
      <c r="F167">
        <v>2866507</v>
      </c>
      <c r="G167">
        <v>2866611</v>
      </c>
      <c r="H167">
        <v>2867425</v>
      </c>
      <c r="I167">
        <v>2867597</v>
      </c>
      <c r="J167">
        <v>3110</v>
      </c>
      <c r="N167">
        <v>-6.7000000000000004E-2</v>
      </c>
      <c r="P167">
        <v>-4.2000000000000003E-2</v>
      </c>
      <c r="R167">
        <v>-0.01</v>
      </c>
      <c r="T167">
        <f t="shared" si="4"/>
        <v>0.37313432835820892</v>
      </c>
      <c r="V167">
        <f t="shared" si="5"/>
        <v>0.85074626865671643</v>
      </c>
    </row>
    <row r="168" spans="1:22" x14ac:dyDescent="0.3">
      <c r="A168" s="4" t="s">
        <v>156</v>
      </c>
      <c r="B168" t="s">
        <v>34</v>
      </c>
      <c r="C168" t="s">
        <v>13</v>
      </c>
      <c r="D168">
        <v>120560</v>
      </c>
      <c r="E168">
        <v>120592</v>
      </c>
      <c r="F168">
        <v>120491</v>
      </c>
      <c r="G168">
        <v>120516</v>
      </c>
      <c r="H168">
        <v>120636</v>
      </c>
      <c r="I168">
        <v>120698</v>
      </c>
      <c r="J168">
        <v>2773</v>
      </c>
      <c r="N168">
        <v>-8.7999999999999995E-2</v>
      </c>
      <c r="P168">
        <v>-5.0000000000000001E-3</v>
      </c>
      <c r="R168">
        <v>-4.3999999999999997E-2</v>
      </c>
      <c r="T168">
        <f t="shared" si="4"/>
        <v>0.94318181818181812</v>
      </c>
      <c r="V168">
        <f t="shared" si="5"/>
        <v>0.5</v>
      </c>
    </row>
    <row r="169" spans="1:22" x14ac:dyDescent="0.3">
      <c r="A169" s="4" t="s">
        <v>157</v>
      </c>
      <c r="B169" t="s">
        <v>12</v>
      </c>
      <c r="C169" t="s">
        <v>16</v>
      </c>
      <c r="D169">
        <v>7913174</v>
      </c>
      <c r="E169">
        <v>7913307</v>
      </c>
      <c r="F169">
        <v>7912765</v>
      </c>
      <c r="G169">
        <v>7912963</v>
      </c>
      <c r="H169">
        <v>7913997</v>
      </c>
      <c r="I169">
        <v>7914080</v>
      </c>
      <c r="J169">
        <v>2791</v>
      </c>
      <c r="N169">
        <v>0.17899999999999999</v>
      </c>
      <c r="P169">
        <v>0.14699999999999999</v>
      </c>
      <c r="R169">
        <v>0.109</v>
      </c>
      <c r="T169">
        <f t="shared" si="4"/>
        <v>0.17877094972067042</v>
      </c>
      <c r="V169">
        <f t="shared" si="5"/>
        <v>0.39106145251396651</v>
      </c>
    </row>
    <row r="170" spans="1:22" x14ac:dyDescent="0.3">
      <c r="A170" s="4" t="s">
        <v>158</v>
      </c>
      <c r="B170" t="s">
        <v>34</v>
      </c>
      <c r="C170" t="s">
        <v>13</v>
      </c>
      <c r="D170">
        <v>12643710</v>
      </c>
      <c r="E170">
        <v>12643800</v>
      </c>
      <c r="F170">
        <v>12641819</v>
      </c>
      <c r="G170">
        <v>12642314</v>
      </c>
      <c r="H170">
        <v>12644470</v>
      </c>
      <c r="I170">
        <v>12644596</v>
      </c>
      <c r="J170">
        <v>2056</v>
      </c>
      <c r="N170">
        <v>-0.13200000000000001</v>
      </c>
      <c r="P170">
        <v>-1.9E-2</v>
      </c>
      <c r="R170">
        <v>-5.2999999999999999E-2</v>
      </c>
      <c r="T170">
        <f t="shared" si="4"/>
        <v>0.85606060606060608</v>
      </c>
      <c r="V170">
        <f t="shared" si="5"/>
        <v>0.59848484848484851</v>
      </c>
    </row>
    <row r="172" spans="1:22" x14ac:dyDescent="0.3">
      <c r="A172" t="s">
        <v>197</v>
      </c>
    </row>
    <row r="173" spans="1:22" x14ac:dyDescent="0.3">
      <c r="A173" t="s">
        <v>1</v>
      </c>
      <c r="B173" t="s">
        <v>2</v>
      </c>
      <c r="C173" t="s">
        <v>3</v>
      </c>
      <c r="D173" t="s">
        <v>159</v>
      </c>
      <c r="E173" t="s">
        <v>160</v>
      </c>
      <c r="F173" t="s">
        <v>161</v>
      </c>
      <c r="G173" t="s">
        <v>162</v>
      </c>
      <c r="H173" t="s">
        <v>163</v>
      </c>
      <c r="I173" t="s">
        <v>164</v>
      </c>
      <c r="J173" t="s">
        <v>10</v>
      </c>
    </row>
    <row r="174" spans="1:22" x14ac:dyDescent="0.3">
      <c r="A174" s="4" t="s">
        <v>63</v>
      </c>
      <c r="B174" t="s">
        <v>12</v>
      </c>
      <c r="C174" t="s">
        <v>13</v>
      </c>
      <c r="D174">
        <v>7007768</v>
      </c>
      <c r="E174">
        <v>7008403</v>
      </c>
      <c r="F174">
        <v>7007768</v>
      </c>
      <c r="G174">
        <v>7008394</v>
      </c>
      <c r="H174">
        <v>7008624</v>
      </c>
      <c r="I174">
        <v>7008912</v>
      </c>
      <c r="J174">
        <v>230</v>
      </c>
      <c r="N174">
        <v>0.747</v>
      </c>
      <c r="P174">
        <v>1.7999999999999999E-2</v>
      </c>
      <c r="R174">
        <v>-1.7000000000000001E-2</v>
      </c>
      <c r="T174">
        <f t="shared" ref="T174:T192" si="6">1-P174/(N174)</f>
        <v>0.97590361445783136</v>
      </c>
      <c r="V174">
        <f t="shared" ref="V174:V192" si="7">1-R174/(N174)</f>
        <v>1.0227576974564927</v>
      </c>
    </row>
    <row r="175" spans="1:22" x14ac:dyDescent="0.3">
      <c r="A175" s="4" t="s">
        <v>24</v>
      </c>
      <c r="B175" t="s">
        <v>25</v>
      </c>
      <c r="C175" t="s">
        <v>13</v>
      </c>
      <c r="D175">
        <v>4991887</v>
      </c>
      <c r="E175">
        <v>4992120</v>
      </c>
      <c r="F175">
        <v>4991887</v>
      </c>
      <c r="G175">
        <v>4992039</v>
      </c>
      <c r="H175">
        <v>4992625</v>
      </c>
      <c r="I175">
        <v>4993236</v>
      </c>
      <c r="J175">
        <v>268</v>
      </c>
      <c r="N175">
        <v>-0.38100000000000001</v>
      </c>
      <c r="P175">
        <v>-0.17199999999999999</v>
      </c>
      <c r="R175">
        <v>-0.10199999999999999</v>
      </c>
      <c r="T175">
        <f t="shared" si="6"/>
        <v>0.54855643044619429</v>
      </c>
      <c r="V175">
        <f t="shared" si="7"/>
        <v>0.73228346456692917</v>
      </c>
    </row>
    <row r="176" spans="1:22" x14ac:dyDescent="0.3">
      <c r="A176" s="4" t="s">
        <v>45</v>
      </c>
      <c r="B176" t="s">
        <v>15</v>
      </c>
      <c r="C176" t="s">
        <v>13</v>
      </c>
      <c r="D176">
        <v>20669026</v>
      </c>
      <c r="E176">
        <v>20669771</v>
      </c>
      <c r="F176">
        <v>20669026</v>
      </c>
      <c r="G176">
        <v>20669744</v>
      </c>
      <c r="H176">
        <v>20670006</v>
      </c>
      <c r="I176">
        <v>20670963</v>
      </c>
      <c r="J176">
        <v>67</v>
      </c>
      <c r="N176">
        <v>0.622</v>
      </c>
      <c r="P176">
        <v>0.13200000000000001</v>
      </c>
      <c r="R176">
        <v>3.4000000000000002E-2</v>
      </c>
      <c r="T176">
        <f t="shared" si="6"/>
        <v>0.78778135048231512</v>
      </c>
      <c r="V176">
        <f t="shared" si="7"/>
        <v>0.94533762057877813</v>
      </c>
    </row>
    <row r="177" spans="1:22" x14ac:dyDescent="0.3">
      <c r="A177" s="4" t="s">
        <v>165</v>
      </c>
      <c r="B177" t="s">
        <v>25</v>
      </c>
      <c r="C177" t="s">
        <v>13</v>
      </c>
      <c r="D177">
        <v>11021722</v>
      </c>
      <c r="E177">
        <v>11022068</v>
      </c>
      <c r="F177">
        <v>11021722</v>
      </c>
      <c r="G177">
        <v>11021943</v>
      </c>
      <c r="H177">
        <v>11022379</v>
      </c>
      <c r="I177">
        <v>11022461</v>
      </c>
      <c r="J177">
        <v>68</v>
      </c>
      <c r="N177">
        <v>0.39100000000000001</v>
      </c>
      <c r="P177">
        <v>0.39400000000000002</v>
      </c>
      <c r="R177">
        <v>-4.9000000000000002E-2</v>
      </c>
      <c r="T177">
        <f t="shared" si="6"/>
        <v>-7.6726342710997653E-3</v>
      </c>
      <c r="V177">
        <f t="shared" si="7"/>
        <v>1.1253196930946292</v>
      </c>
    </row>
    <row r="178" spans="1:22" x14ac:dyDescent="0.3">
      <c r="A178" s="4" t="s">
        <v>166</v>
      </c>
      <c r="B178" t="s">
        <v>25</v>
      </c>
      <c r="C178" t="s">
        <v>16</v>
      </c>
      <c r="D178">
        <v>9946297</v>
      </c>
      <c r="E178">
        <v>9946614</v>
      </c>
      <c r="F178">
        <v>9946537</v>
      </c>
      <c r="G178">
        <v>9946614</v>
      </c>
      <c r="H178">
        <v>9946028</v>
      </c>
      <c r="I178">
        <v>9946174</v>
      </c>
      <c r="J178">
        <v>85</v>
      </c>
      <c r="N178">
        <v>0.45400000000000001</v>
      </c>
      <c r="P178">
        <v>0.13300000000000001</v>
      </c>
      <c r="R178">
        <v>7.4999999999999997E-2</v>
      </c>
      <c r="T178">
        <f t="shared" si="6"/>
        <v>0.70704845814977979</v>
      </c>
      <c r="V178">
        <f t="shared" si="7"/>
        <v>0.83480176211453749</v>
      </c>
    </row>
    <row r="179" spans="1:22" x14ac:dyDescent="0.3">
      <c r="A179" s="4" t="s">
        <v>167</v>
      </c>
      <c r="B179" t="s">
        <v>15</v>
      </c>
      <c r="C179" t="s">
        <v>16</v>
      </c>
      <c r="D179">
        <v>15655162</v>
      </c>
      <c r="E179">
        <v>15655273</v>
      </c>
      <c r="F179">
        <v>15655180</v>
      </c>
      <c r="G179">
        <v>15655273</v>
      </c>
      <c r="H179">
        <v>15654247</v>
      </c>
      <c r="I179">
        <v>15654487</v>
      </c>
      <c r="J179">
        <v>284</v>
      </c>
      <c r="N179">
        <v>0.183</v>
      </c>
      <c r="P179">
        <v>0.11700000000000001</v>
      </c>
      <c r="R179">
        <v>8.5999999999999993E-2</v>
      </c>
      <c r="T179">
        <f t="shared" si="6"/>
        <v>0.36065573770491799</v>
      </c>
      <c r="V179">
        <f t="shared" si="7"/>
        <v>0.5300546448087432</v>
      </c>
    </row>
    <row r="180" spans="1:22" x14ac:dyDescent="0.3">
      <c r="A180" s="4" t="s">
        <v>44</v>
      </c>
      <c r="B180" t="s">
        <v>34</v>
      </c>
      <c r="C180" t="s">
        <v>13</v>
      </c>
      <c r="D180">
        <v>6319330</v>
      </c>
      <c r="E180">
        <v>6319615</v>
      </c>
      <c r="F180">
        <v>6319330</v>
      </c>
      <c r="G180">
        <v>6319456</v>
      </c>
      <c r="H180">
        <v>6320318</v>
      </c>
      <c r="I180">
        <v>6320871</v>
      </c>
      <c r="J180">
        <v>377</v>
      </c>
      <c r="N180">
        <v>-0.28499999999999998</v>
      </c>
      <c r="P180">
        <v>-0.11</v>
      </c>
      <c r="R180">
        <v>0.33</v>
      </c>
      <c r="T180">
        <f t="shared" si="6"/>
        <v>0.61403508771929816</v>
      </c>
      <c r="V180">
        <f t="shared" si="7"/>
        <v>2.1578947368421053</v>
      </c>
    </row>
    <row r="181" spans="1:22" x14ac:dyDescent="0.3">
      <c r="A181" s="4" t="s">
        <v>27</v>
      </c>
      <c r="B181" t="s">
        <v>12</v>
      </c>
      <c r="C181" t="s">
        <v>13</v>
      </c>
      <c r="D181">
        <v>8885467</v>
      </c>
      <c r="E181">
        <v>8886694</v>
      </c>
      <c r="F181">
        <v>8885467</v>
      </c>
      <c r="G181">
        <v>8885542</v>
      </c>
      <c r="H181">
        <v>8887036</v>
      </c>
      <c r="I181">
        <v>8887094</v>
      </c>
      <c r="J181">
        <v>276</v>
      </c>
      <c r="N181">
        <v>0.35</v>
      </c>
      <c r="P181">
        <v>0.27900000000000003</v>
      </c>
      <c r="R181">
        <v>0.01</v>
      </c>
      <c r="T181">
        <f t="shared" si="6"/>
        <v>0.20285714285714274</v>
      </c>
      <c r="V181">
        <f t="shared" si="7"/>
        <v>0.97142857142857142</v>
      </c>
    </row>
    <row r="182" spans="1:22" x14ac:dyDescent="0.3">
      <c r="A182" s="4" t="s">
        <v>168</v>
      </c>
      <c r="B182" t="s">
        <v>15</v>
      </c>
      <c r="C182" t="s">
        <v>16</v>
      </c>
      <c r="D182">
        <v>14218130</v>
      </c>
      <c r="E182">
        <v>14218218</v>
      </c>
      <c r="F182">
        <v>14218154</v>
      </c>
      <c r="G182">
        <v>14218218</v>
      </c>
      <c r="H182">
        <v>14217647</v>
      </c>
      <c r="I182">
        <v>14217741</v>
      </c>
      <c r="J182">
        <v>409</v>
      </c>
      <c r="N182">
        <v>-0.16300000000000001</v>
      </c>
      <c r="P182">
        <v>-0.128</v>
      </c>
      <c r="R182">
        <v>5.2999999999999999E-2</v>
      </c>
      <c r="T182">
        <f t="shared" si="6"/>
        <v>0.21472392638036808</v>
      </c>
      <c r="V182">
        <f t="shared" si="7"/>
        <v>1.3251533742331287</v>
      </c>
    </row>
    <row r="183" spans="1:22" x14ac:dyDescent="0.3">
      <c r="A183" s="4" t="s">
        <v>118</v>
      </c>
      <c r="B183" t="s">
        <v>12</v>
      </c>
      <c r="C183" t="s">
        <v>16</v>
      </c>
      <c r="D183">
        <v>10741124</v>
      </c>
      <c r="E183">
        <v>10741220</v>
      </c>
      <c r="F183">
        <v>10741136</v>
      </c>
      <c r="G183">
        <v>10741220</v>
      </c>
      <c r="H183">
        <v>10740129</v>
      </c>
      <c r="I183">
        <v>10740438</v>
      </c>
      <c r="J183">
        <v>112</v>
      </c>
      <c r="N183">
        <v>-0.159</v>
      </c>
      <c r="P183">
        <v>-0.06</v>
      </c>
      <c r="R183">
        <v>1E-3</v>
      </c>
      <c r="T183">
        <f t="shared" si="6"/>
        <v>0.62264150943396235</v>
      </c>
      <c r="V183">
        <f t="shared" si="7"/>
        <v>1.0062893081761006</v>
      </c>
    </row>
    <row r="184" spans="1:22" x14ac:dyDescent="0.3">
      <c r="A184" s="4" t="s">
        <v>120</v>
      </c>
      <c r="B184" t="s">
        <v>34</v>
      </c>
      <c r="C184" t="s">
        <v>13</v>
      </c>
      <c r="D184">
        <v>7633653</v>
      </c>
      <c r="E184">
        <v>7634558</v>
      </c>
      <c r="F184">
        <v>7633653</v>
      </c>
      <c r="G184">
        <v>7633872</v>
      </c>
      <c r="H184">
        <v>7636314</v>
      </c>
      <c r="I184">
        <v>7636473</v>
      </c>
      <c r="J184">
        <v>168</v>
      </c>
      <c r="N184">
        <v>-0.34</v>
      </c>
      <c r="P184">
        <v>-0.14099999999999999</v>
      </c>
      <c r="R184">
        <v>-0.246</v>
      </c>
      <c r="T184">
        <f t="shared" si="6"/>
        <v>0.58529411764705896</v>
      </c>
      <c r="V184">
        <f t="shared" si="7"/>
        <v>0.27647058823529413</v>
      </c>
    </row>
    <row r="185" spans="1:22" x14ac:dyDescent="0.3">
      <c r="A185" s="4" t="s">
        <v>28</v>
      </c>
      <c r="B185" t="s">
        <v>15</v>
      </c>
      <c r="C185" t="s">
        <v>16</v>
      </c>
      <c r="D185">
        <v>13728471</v>
      </c>
      <c r="E185">
        <v>13728651</v>
      </c>
      <c r="F185">
        <v>13728591</v>
      </c>
      <c r="G185">
        <v>13728651</v>
      </c>
      <c r="H185">
        <v>13727760</v>
      </c>
      <c r="I185">
        <v>13727920</v>
      </c>
      <c r="J185">
        <v>329</v>
      </c>
      <c r="N185">
        <v>-0.129</v>
      </c>
      <c r="P185">
        <v>-0.107</v>
      </c>
      <c r="R185">
        <v>-1.6E-2</v>
      </c>
      <c r="T185">
        <f t="shared" si="6"/>
        <v>0.17054263565891481</v>
      </c>
      <c r="V185">
        <f t="shared" si="7"/>
        <v>0.87596899224806202</v>
      </c>
    </row>
    <row r="186" spans="1:22" x14ac:dyDescent="0.3">
      <c r="A186" s="4" t="s">
        <v>169</v>
      </c>
      <c r="B186" t="s">
        <v>15</v>
      </c>
      <c r="C186" t="s">
        <v>13</v>
      </c>
      <c r="D186">
        <v>419916</v>
      </c>
      <c r="E186">
        <v>420104</v>
      </c>
      <c r="F186">
        <v>419916</v>
      </c>
      <c r="G186">
        <v>420089</v>
      </c>
      <c r="H186">
        <v>420158</v>
      </c>
      <c r="I186">
        <v>420255</v>
      </c>
      <c r="J186">
        <v>102</v>
      </c>
      <c r="N186">
        <v>-0.11899999999999999</v>
      </c>
      <c r="P186">
        <v>-7.8E-2</v>
      </c>
      <c r="R186">
        <v>-0.115</v>
      </c>
      <c r="T186">
        <f t="shared" si="6"/>
        <v>0.34453781512605042</v>
      </c>
      <c r="V186">
        <f t="shared" si="7"/>
        <v>3.3613445378151141E-2</v>
      </c>
    </row>
    <row r="187" spans="1:22" x14ac:dyDescent="0.3">
      <c r="A187" s="4" t="s">
        <v>170</v>
      </c>
      <c r="B187" t="s">
        <v>15</v>
      </c>
      <c r="C187" t="s">
        <v>16</v>
      </c>
      <c r="D187">
        <v>17375281</v>
      </c>
      <c r="E187">
        <v>17375545</v>
      </c>
      <c r="F187">
        <v>17375309</v>
      </c>
      <c r="G187">
        <v>17375545</v>
      </c>
      <c r="H187">
        <v>17375145</v>
      </c>
      <c r="I187">
        <v>17375189</v>
      </c>
      <c r="J187">
        <v>231</v>
      </c>
      <c r="N187">
        <v>0.16600000000000001</v>
      </c>
      <c r="P187">
        <v>0.192</v>
      </c>
      <c r="R187">
        <v>0.18</v>
      </c>
      <c r="T187">
        <f t="shared" si="6"/>
        <v>-0.15662650602409633</v>
      </c>
      <c r="V187">
        <f t="shared" si="7"/>
        <v>-8.43373493975903E-2</v>
      </c>
    </row>
    <row r="188" spans="1:22" x14ac:dyDescent="0.3">
      <c r="A188" s="4" t="s">
        <v>171</v>
      </c>
      <c r="B188" t="s">
        <v>34</v>
      </c>
      <c r="C188" t="s">
        <v>16</v>
      </c>
      <c r="D188">
        <v>6634063</v>
      </c>
      <c r="E188">
        <v>6634165</v>
      </c>
      <c r="F188">
        <v>6634094</v>
      </c>
      <c r="G188">
        <v>6634165</v>
      </c>
      <c r="H188">
        <v>6632840</v>
      </c>
      <c r="I188">
        <v>6633466</v>
      </c>
      <c r="J188">
        <v>206</v>
      </c>
      <c r="N188">
        <v>-0.24399999999999999</v>
      </c>
      <c r="P188">
        <v>-2.4E-2</v>
      </c>
      <c r="R188">
        <v>-0.27600000000000002</v>
      </c>
      <c r="T188">
        <f t="shared" si="6"/>
        <v>0.90163934426229508</v>
      </c>
      <c r="V188">
        <f t="shared" si="7"/>
        <v>-0.1311475409836067</v>
      </c>
    </row>
    <row r="189" spans="1:22" x14ac:dyDescent="0.3">
      <c r="A189" s="4" t="s">
        <v>172</v>
      </c>
      <c r="B189" t="s">
        <v>12</v>
      </c>
      <c r="C189" t="s">
        <v>16</v>
      </c>
      <c r="D189">
        <v>5545719</v>
      </c>
      <c r="E189">
        <v>5545865</v>
      </c>
      <c r="F189">
        <v>5545806</v>
      </c>
      <c r="G189">
        <v>5545865</v>
      </c>
      <c r="H189">
        <v>5545265</v>
      </c>
      <c r="I189">
        <v>5545403</v>
      </c>
      <c r="J189">
        <v>51</v>
      </c>
      <c r="N189">
        <v>-0.189</v>
      </c>
      <c r="P189">
        <v>3.3000000000000002E-2</v>
      </c>
      <c r="R189">
        <v>-0.223</v>
      </c>
      <c r="T189">
        <f t="shared" si="6"/>
        <v>1.1746031746031746</v>
      </c>
      <c r="V189">
        <f t="shared" si="7"/>
        <v>-0.17989417989418</v>
      </c>
    </row>
    <row r="190" spans="1:22" x14ac:dyDescent="0.3">
      <c r="A190" s="4" t="s">
        <v>28</v>
      </c>
      <c r="B190" t="s">
        <v>15</v>
      </c>
      <c r="C190" t="s">
        <v>16</v>
      </c>
      <c r="D190">
        <v>13727985</v>
      </c>
      <c r="E190">
        <v>13728651</v>
      </c>
      <c r="F190">
        <v>13728471</v>
      </c>
      <c r="G190">
        <v>13728651</v>
      </c>
      <c r="H190">
        <v>13727760</v>
      </c>
      <c r="I190">
        <v>13727920</v>
      </c>
      <c r="J190">
        <v>331</v>
      </c>
      <c r="N190">
        <v>0.17100000000000001</v>
      </c>
      <c r="P190">
        <v>1.2999999999999999E-2</v>
      </c>
      <c r="R190">
        <v>0.14799999999999999</v>
      </c>
      <c r="T190">
        <f t="shared" si="6"/>
        <v>0.92397660818713456</v>
      </c>
      <c r="V190">
        <f t="shared" si="7"/>
        <v>0.13450292397660835</v>
      </c>
    </row>
    <row r="191" spans="1:22" x14ac:dyDescent="0.3">
      <c r="A191" s="4" t="s">
        <v>142</v>
      </c>
      <c r="B191" t="s">
        <v>25</v>
      </c>
      <c r="C191" t="s">
        <v>13</v>
      </c>
      <c r="D191">
        <v>3504015</v>
      </c>
      <c r="E191">
        <v>3504628</v>
      </c>
      <c r="F191">
        <v>3504015</v>
      </c>
      <c r="G191">
        <v>3504097</v>
      </c>
      <c r="H191">
        <v>3504699</v>
      </c>
      <c r="I191">
        <v>3505253</v>
      </c>
      <c r="J191">
        <v>92</v>
      </c>
      <c r="N191">
        <v>0.124</v>
      </c>
      <c r="P191">
        <v>0.11</v>
      </c>
      <c r="R191">
        <v>-0.02</v>
      </c>
      <c r="T191">
        <f t="shared" si="6"/>
        <v>0.11290322580645162</v>
      </c>
      <c r="V191">
        <f t="shared" si="7"/>
        <v>1.1612903225806452</v>
      </c>
    </row>
    <row r="192" spans="1:22" x14ac:dyDescent="0.3">
      <c r="A192" s="4" t="s">
        <v>173</v>
      </c>
      <c r="B192" t="s">
        <v>15</v>
      </c>
      <c r="C192" t="s">
        <v>16</v>
      </c>
      <c r="D192">
        <v>7975411</v>
      </c>
      <c r="E192">
        <v>7976034</v>
      </c>
      <c r="F192">
        <v>7975432</v>
      </c>
      <c r="G192">
        <v>7976034</v>
      </c>
      <c r="H192">
        <v>7974923</v>
      </c>
      <c r="I192">
        <v>7975064</v>
      </c>
      <c r="J192">
        <v>162</v>
      </c>
      <c r="N192">
        <v>0.1</v>
      </c>
      <c r="P192">
        <v>7.0000000000000007E-2</v>
      </c>
      <c r="R192">
        <v>4.8000000000000001E-2</v>
      </c>
      <c r="T192">
        <f t="shared" si="6"/>
        <v>0.29999999999999993</v>
      </c>
      <c r="V192">
        <f t="shared" si="7"/>
        <v>0.52</v>
      </c>
    </row>
    <row r="193" spans="1:22" x14ac:dyDescent="0.3">
      <c r="A193" t="s">
        <v>196</v>
      </c>
    </row>
    <row r="194" spans="1:22" x14ac:dyDescent="0.3">
      <c r="A194" t="s">
        <v>1</v>
      </c>
      <c r="B194" t="s">
        <v>2</v>
      </c>
      <c r="C194" t="s">
        <v>3</v>
      </c>
      <c r="D194" t="s">
        <v>159</v>
      </c>
      <c r="E194" t="s">
        <v>160</v>
      </c>
      <c r="F194" t="s">
        <v>161</v>
      </c>
      <c r="G194" t="s">
        <v>162</v>
      </c>
      <c r="H194" t="s">
        <v>163</v>
      </c>
      <c r="I194" t="s">
        <v>164</v>
      </c>
      <c r="J194" t="s">
        <v>10</v>
      </c>
    </row>
    <row r="195" spans="1:22" x14ac:dyDescent="0.3">
      <c r="A195" s="4" t="s">
        <v>174</v>
      </c>
      <c r="B195" t="s">
        <v>15</v>
      </c>
      <c r="D195">
        <v>9780753</v>
      </c>
      <c r="E195">
        <v>9781326</v>
      </c>
      <c r="F195">
        <v>9780753</v>
      </c>
      <c r="G195">
        <v>9781200</v>
      </c>
      <c r="H195">
        <v>9781423</v>
      </c>
      <c r="I195">
        <v>9781532</v>
      </c>
      <c r="J195">
        <v>352</v>
      </c>
      <c r="N195">
        <v>0.35499999999999998</v>
      </c>
      <c r="P195">
        <v>0.215</v>
      </c>
      <c r="R195">
        <v>7.5999999999999998E-2</v>
      </c>
      <c r="T195">
        <f t="shared" ref="T195:T206" si="8">1-P195/(N195)</f>
        <v>0.39436619718309862</v>
      </c>
      <c r="V195">
        <f t="shared" ref="V195:V206" si="9">1-R195/(N195)</f>
        <v>0.78591549295774654</v>
      </c>
    </row>
    <row r="196" spans="1:22" x14ac:dyDescent="0.3">
      <c r="A196" s="4" t="s">
        <v>91</v>
      </c>
      <c r="B196" t="s">
        <v>19</v>
      </c>
      <c r="D196">
        <v>10358982</v>
      </c>
      <c r="E196">
        <v>10359488</v>
      </c>
      <c r="F196">
        <v>10359423</v>
      </c>
      <c r="G196">
        <v>10359488</v>
      </c>
      <c r="H196">
        <v>10358387</v>
      </c>
      <c r="I196">
        <v>10358495</v>
      </c>
      <c r="J196">
        <v>129</v>
      </c>
      <c r="N196">
        <v>0.11600000000000001</v>
      </c>
      <c r="P196">
        <v>6.5000000000000002E-2</v>
      </c>
      <c r="R196">
        <v>6.5000000000000002E-2</v>
      </c>
      <c r="T196">
        <f t="shared" si="8"/>
        <v>0.43965517241379315</v>
      </c>
      <c r="V196">
        <f t="shared" si="9"/>
        <v>0.43965517241379315</v>
      </c>
    </row>
    <row r="197" spans="1:22" x14ac:dyDescent="0.3">
      <c r="A197" s="4" t="s">
        <v>175</v>
      </c>
      <c r="B197" t="s">
        <v>15</v>
      </c>
      <c r="D197">
        <v>7157</v>
      </c>
      <c r="E197">
        <v>7393</v>
      </c>
      <c r="F197">
        <v>7157</v>
      </c>
      <c r="G197">
        <v>7390</v>
      </c>
      <c r="H197">
        <v>7432</v>
      </c>
      <c r="I197">
        <v>7609</v>
      </c>
      <c r="J197">
        <v>202</v>
      </c>
      <c r="N197">
        <v>-0.14099999999999999</v>
      </c>
      <c r="P197">
        <v>-7.4999999999999997E-2</v>
      </c>
      <c r="R197">
        <v>-9.7000000000000003E-2</v>
      </c>
      <c r="T197">
        <f t="shared" si="8"/>
        <v>0.46808510638297873</v>
      </c>
      <c r="V197">
        <f t="shared" si="9"/>
        <v>0.31205673758865238</v>
      </c>
    </row>
    <row r="198" spans="1:22" x14ac:dyDescent="0.3">
      <c r="A198" s="4" t="s">
        <v>45</v>
      </c>
      <c r="B198" t="s">
        <v>15</v>
      </c>
      <c r="D198">
        <v>20673146</v>
      </c>
      <c r="E198">
        <v>20674559</v>
      </c>
      <c r="F198">
        <v>20674430</v>
      </c>
      <c r="G198">
        <v>20674559</v>
      </c>
      <c r="H198">
        <v>20671016</v>
      </c>
      <c r="I198">
        <v>20671271</v>
      </c>
      <c r="J198">
        <v>96</v>
      </c>
      <c r="N198">
        <v>0.13700000000000001</v>
      </c>
      <c r="P198">
        <v>0.111</v>
      </c>
      <c r="R198">
        <v>0.184</v>
      </c>
      <c r="T198">
        <f t="shared" si="8"/>
        <v>0.18978102189781032</v>
      </c>
      <c r="V198">
        <f t="shared" si="9"/>
        <v>-0.34306569343065685</v>
      </c>
    </row>
    <row r="199" spans="1:22" x14ac:dyDescent="0.3">
      <c r="A199" s="4" t="s">
        <v>176</v>
      </c>
      <c r="B199" t="s">
        <v>22</v>
      </c>
      <c r="D199">
        <v>886441</v>
      </c>
      <c r="E199">
        <v>886613</v>
      </c>
      <c r="F199">
        <v>886495</v>
      </c>
      <c r="G199">
        <v>886613</v>
      </c>
      <c r="H199">
        <v>885345</v>
      </c>
      <c r="I199">
        <v>885421</v>
      </c>
      <c r="J199">
        <v>437</v>
      </c>
      <c r="N199">
        <v>8.5999999999999993E-2</v>
      </c>
      <c r="P199">
        <v>1.4999999999999999E-2</v>
      </c>
      <c r="R199">
        <v>2.3E-2</v>
      </c>
      <c r="T199">
        <f t="shared" si="8"/>
        <v>0.82558139534883723</v>
      </c>
      <c r="V199">
        <f t="shared" si="9"/>
        <v>0.73255813953488369</v>
      </c>
    </row>
    <row r="200" spans="1:22" x14ac:dyDescent="0.3">
      <c r="A200" s="4" t="s">
        <v>177</v>
      </c>
      <c r="B200" t="s">
        <v>19</v>
      </c>
      <c r="D200">
        <v>5876753</v>
      </c>
      <c r="E200">
        <v>5876904</v>
      </c>
      <c r="F200">
        <v>5876753</v>
      </c>
      <c r="G200">
        <v>5876892</v>
      </c>
      <c r="H200">
        <v>5877073</v>
      </c>
      <c r="I200">
        <v>5877522</v>
      </c>
      <c r="J200">
        <v>523</v>
      </c>
      <c r="N200">
        <v>0.16500000000000001</v>
      </c>
      <c r="P200">
        <v>-2E-3</v>
      </c>
      <c r="R200">
        <v>-2.4E-2</v>
      </c>
      <c r="T200">
        <f t="shared" si="8"/>
        <v>1.0121212121212122</v>
      </c>
      <c r="V200">
        <f t="shared" si="9"/>
        <v>1.1454545454545455</v>
      </c>
    </row>
    <row r="201" spans="1:22" x14ac:dyDescent="0.3">
      <c r="A201" s="4" t="s">
        <v>23</v>
      </c>
      <c r="B201" t="s">
        <v>12</v>
      </c>
      <c r="D201">
        <v>168542</v>
      </c>
      <c r="E201">
        <v>168689</v>
      </c>
      <c r="F201">
        <v>168548</v>
      </c>
      <c r="G201">
        <v>168689</v>
      </c>
      <c r="H201">
        <v>168174</v>
      </c>
      <c r="I201">
        <v>168393</v>
      </c>
      <c r="J201">
        <v>380</v>
      </c>
      <c r="N201">
        <v>-0.1</v>
      </c>
      <c r="P201">
        <v>-4.1000000000000002E-2</v>
      </c>
      <c r="R201">
        <v>-1.2999999999999999E-2</v>
      </c>
      <c r="T201">
        <f t="shared" si="8"/>
        <v>0.59000000000000008</v>
      </c>
      <c r="V201">
        <f t="shared" si="9"/>
        <v>0.87</v>
      </c>
    </row>
    <row r="202" spans="1:22" x14ac:dyDescent="0.3">
      <c r="A202" s="4" t="s">
        <v>178</v>
      </c>
      <c r="B202" t="s">
        <v>22</v>
      </c>
      <c r="D202">
        <v>7853070</v>
      </c>
      <c r="E202">
        <v>7853320</v>
      </c>
      <c r="F202">
        <v>7853079</v>
      </c>
      <c r="G202">
        <v>7853320</v>
      </c>
      <c r="H202">
        <v>7852876</v>
      </c>
      <c r="I202">
        <v>7853017</v>
      </c>
      <c r="J202">
        <v>52</v>
      </c>
      <c r="N202">
        <v>0.114</v>
      </c>
      <c r="P202">
        <v>2E-3</v>
      </c>
      <c r="R202">
        <v>1.7000000000000001E-2</v>
      </c>
      <c r="T202">
        <f t="shared" si="8"/>
        <v>0.98245614035087714</v>
      </c>
      <c r="V202">
        <f t="shared" si="9"/>
        <v>0.85087719298245612</v>
      </c>
    </row>
    <row r="203" spans="1:22" x14ac:dyDescent="0.3">
      <c r="A203" s="4" t="s">
        <v>179</v>
      </c>
      <c r="B203" t="s">
        <v>34</v>
      </c>
      <c r="D203">
        <v>6910962</v>
      </c>
      <c r="E203">
        <v>6911066</v>
      </c>
      <c r="F203">
        <v>6910962</v>
      </c>
      <c r="G203">
        <v>6911060</v>
      </c>
      <c r="H203">
        <v>6912109</v>
      </c>
      <c r="I203">
        <v>6912481</v>
      </c>
      <c r="J203">
        <v>156</v>
      </c>
      <c r="N203">
        <v>7.4999999999999997E-2</v>
      </c>
      <c r="P203">
        <v>3.5000000000000003E-2</v>
      </c>
      <c r="R203">
        <v>0.06</v>
      </c>
      <c r="T203">
        <f t="shared" si="8"/>
        <v>0.53333333333333321</v>
      </c>
      <c r="V203">
        <f t="shared" si="9"/>
        <v>0.19999999999999996</v>
      </c>
    </row>
    <row r="204" spans="1:22" x14ac:dyDescent="0.3">
      <c r="A204" s="4" t="s">
        <v>180</v>
      </c>
      <c r="B204" t="s">
        <v>15</v>
      </c>
      <c r="D204">
        <v>18101697</v>
      </c>
      <c r="E204">
        <v>18101964</v>
      </c>
      <c r="F204">
        <v>18101709</v>
      </c>
      <c r="G204">
        <v>18101964</v>
      </c>
      <c r="H204">
        <v>18101533</v>
      </c>
      <c r="I204">
        <v>18101644</v>
      </c>
      <c r="J204">
        <v>174</v>
      </c>
      <c r="N204">
        <v>0.11600000000000001</v>
      </c>
      <c r="P204">
        <v>6.6000000000000003E-2</v>
      </c>
      <c r="R204">
        <v>2.5999999999999999E-2</v>
      </c>
      <c r="T204">
        <f t="shared" si="8"/>
        <v>0.43103448275862066</v>
      </c>
      <c r="V204">
        <f t="shared" si="9"/>
        <v>0.77586206896551724</v>
      </c>
    </row>
    <row r="205" spans="1:22" x14ac:dyDescent="0.3">
      <c r="A205" s="4" t="s">
        <v>181</v>
      </c>
      <c r="B205" t="s">
        <v>15</v>
      </c>
      <c r="D205">
        <v>14326480</v>
      </c>
      <c r="E205">
        <v>14326558</v>
      </c>
      <c r="F205">
        <v>14326480</v>
      </c>
      <c r="G205">
        <v>14326552</v>
      </c>
      <c r="H205">
        <v>14327060</v>
      </c>
      <c r="I205">
        <v>14327180</v>
      </c>
      <c r="J205">
        <v>85</v>
      </c>
      <c r="N205">
        <v>-7.9000000000000001E-2</v>
      </c>
      <c r="P205">
        <v>-1E-3</v>
      </c>
      <c r="R205">
        <v>-6.8000000000000005E-2</v>
      </c>
      <c r="T205">
        <f t="shared" si="8"/>
        <v>0.98734177215189878</v>
      </c>
      <c r="V205">
        <f t="shared" si="9"/>
        <v>0.13924050632911389</v>
      </c>
    </row>
    <row r="206" spans="1:22" x14ac:dyDescent="0.3">
      <c r="A206" s="4" t="s">
        <v>182</v>
      </c>
      <c r="B206" t="s">
        <v>22</v>
      </c>
      <c r="D206">
        <v>8836520</v>
      </c>
      <c r="E206">
        <v>8836693</v>
      </c>
      <c r="F206">
        <v>8836562</v>
      </c>
      <c r="G206">
        <v>8836693</v>
      </c>
      <c r="H206">
        <v>8834775</v>
      </c>
      <c r="I206">
        <v>8835332</v>
      </c>
      <c r="J206">
        <v>182</v>
      </c>
      <c r="N206">
        <v>0.14099999999999999</v>
      </c>
      <c r="P206">
        <v>0.114</v>
      </c>
      <c r="R206">
        <v>4.4999999999999998E-2</v>
      </c>
      <c r="T206">
        <f t="shared" si="8"/>
        <v>0.1914893617021276</v>
      </c>
      <c r="V206">
        <f t="shared" si="9"/>
        <v>0.68085106382978722</v>
      </c>
    </row>
    <row r="207" spans="1:22" x14ac:dyDescent="0.3">
      <c r="A207" t="s">
        <v>198</v>
      </c>
    </row>
    <row r="208" spans="1:22" x14ac:dyDescent="0.3">
      <c r="A208" t="s">
        <v>1</v>
      </c>
      <c r="B208" t="s">
        <v>2</v>
      </c>
      <c r="C208" t="s">
        <v>3</v>
      </c>
      <c r="D208" t="s">
        <v>199</v>
      </c>
      <c r="E208" t="s">
        <v>200</v>
      </c>
      <c r="F208" t="s">
        <v>201</v>
      </c>
      <c r="G208" t="s">
        <v>202</v>
      </c>
      <c r="H208" t="s">
        <v>6</v>
      </c>
      <c r="I208" t="s">
        <v>7</v>
      </c>
      <c r="J208" t="s">
        <v>8</v>
      </c>
      <c r="K208" t="s">
        <v>9</v>
      </c>
      <c r="L208" t="s">
        <v>10</v>
      </c>
    </row>
    <row r="209" spans="1:22" x14ac:dyDescent="0.3">
      <c r="A209" s="4" t="s">
        <v>183</v>
      </c>
      <c r="B209" t="s">
        <v>22</v>
      </c>
      <c r="C209" t="s">
        <v>13</v>
      </c>
      <c r="D209">
        <v>9542034</v>
      </c>
      <c r="E209">
        <v>9542292</v>
      </c>
      <c r="F209">
        <v>9542727</v>
      </c>
      <c r="G209">
        <v>9542868</v>
      </c>
      <c r="H209">
        <v>9541600</v>
      </c>
      <c r="I209">
        <v>9541753</v>
      </c>
      <c r="J209">
        <v>9542967</v>
      </c>
      <c r="K209">
        <v>9543043</v>
      </c>
      <c r="L209">
        <v>105</v>
      </c>
      <c r="N209">
        <v>0.19500000000000001</v>
      </c>
      <c r="P209">
        <v>3.1E-2</v>
      </c>
      <c r="R209">
        <v>9.5000000000000001E-2</v>
      </c>
      <c r="T209">
        <f t="shared" ref="T209:T243" si="10">1-P209/(N209)</f>
        <v>0.84102564102564104</v>
      </c>
      <c r="V209">
        <f t="shared" ref="V209:V243" si="11">1-R209/(N209)</f>
        <v>0.51282051282051277</v>
      </c>
    </row>
    <row r="210" spans="1:22" x14ac:dyDescent="0.3">
      <c r="A210" s="4" t="s">
        <v>119</v>
      </c>
      <c r="B210" t="s">
        <v>25</v>
      </c>
      <c r="C210" t="s">
        <v>13</v>
      </c>
      <c r="D210">
        <v>9554691</v>
      </c>
      <c r="E210">
        <v>9554823</v>
      </c>
      <c r="F210">
        <v>9555798</v>
      </c>
      <c r="G210">
        <v>9556353</v>
      </c>
      <c r="H210">
        <v>9553936</v>
      </c>
      <c r="I210">
        <v>9554158</v>
      </c>
      <c r="J210">
        <v>9556627</v>
      </c>
      <c r="K210">
        <v>9556717</v>
      </c>
      <c r="L210">
        <v>127</v>
      </c>
      <c r="N210">
        <v>-0.159</v>
      </c>
      <c r="P210">
        <v>-0.08</v>
      </c>
      <c r="R210">
        <v>-6.0000000000000001E-3</v>
      </c>
      <c r="T210">
        <f t="shared" si="10"/>
        <v>0.49685534591194969</v>
      </c>
      <c r="V210">
        <f t="shared" si="11"/>
        <v>0.96226415094339623</v>
      </c>
    </row>
    <row r="211" spans="1:22" x14ac:dyDescent="0.3">
      <c r="A211" s="4" t="s">
        <v>21</v>
      </c>
      <c r="B211" t="s">
        <v>22</v>
      </c>
      <c r="C211" t="s">
        <v>16</v>
      </c>
      <c r="D211">
        <v>10327601</v>
      </c>
      <c r="E211">
        <v>10327715</v>
      </c>
      <c r="F211">
        <v>10329096</v>
      </c>
      <c r="G211">
        <v>10329195</v>
      </c>
      <c r="H211">
        <v>10326568</v>
      </c>
      <c r="I211">
        <v>10326644</v>
      </c>
      <c r="J211">
        <v>10337631</v>
      </c>
      <c r="K211">
        <v>10337715</v>
      </c>
      <c r="L211">
        <v>231</v>
      </c>
      <c r="N211">
        <v>-0.43</v>
      </c>
      <c r="P211">
        <v>-0.27100000000000002</v>
      </c>
      <c r="R211">
        <v>-2E-3</v>
      </c>
      <c r="T211">
        <f t="shared" si="10"/>
        <v>0.36976744186046506</v>
      </c>
      <c r="V211">
        <f t="shared" si="11"/>
        <v>0.99534883720930234</v>
      </c>
    </row>
    <row r="212" spans="1:22" x14ac:dyDescent="0.3">
      <c r="A212" s="4" t="s">
        <v>21</v>
      </c>
      <c r="B212" t="s">
        <v>22</v>
      </c>
      <c r="C212" t="s">
        <v>16</v>
      </c>
      <c r="D212">
        <v>10327601</v>
      </c>
      <c r="E212">
        <v>10327715</v>
      </c>
      <c r="F212">
        <v>10329096</v>
      </c>
      <c r="G212">
        <v>10329201</v>
      </c>
      <c r="H212">
        <v>10326568</v>
      </c>
      <c r="I212">
        <v>10326644</v>
      </c>
      <c r="J212">
        <v>10337631</v>
      </c>
      <c r="K212">
        <v>10337715</v>
      </c>
      <c r="L212">
        <v>234</v>
      </c>
      <c r="N212">
        <v>-0.42599999999999999</v>
      </c>
      <c r="P212" t="s">
        <v>193</v>
      </c>
    </row>
    <row r="213" spans="1:22" x14ac:dyDescent="0.3">
      <c r="A213" s="4" t="s">
        <v>58</v>
      </c>
      <c r="B213" t="s">
        <v>22</v>
      </c>
      <c r="C213" t="s">
        <v>16</v>
      </c>
      <c r="D213">
        <v>10932236</v>
      </c>
      <c r="E213">
        <v>10932320</v>
      </c>
      <c r="F213">
        <v>10932478</v>
      </c>
      <c r="G213">
        <v>10932553</v>
      </c>
      <c r="H213">
        <v>10931881</v>
      </c>
      <c r="I213">
        <v>10931951</v>
      </c>
      <c r="J213">
        <v>10932594</v>
      </c>
      <c r="K213">
        <v>10932696</v>
      </c>
      <c r="L213">
        <v>308</v>
      </c>
      <c r="N213">
        <v>-0.65900000000000003</v>
      </c>
      <c r="P213">
        <v>-0.42899999999999999</v>
      </c>
      <c r="R213">
        <v>-5.6000000000000001E-2</v>
      </c>
      <c r="T213">
        <f t="shared" si="10"/>
        <v>0.34901365705614573</v>
      </c>
      <c r="V213">
        <f t="shared" si="11"/>
        <v>0.91502276176024278</v>
      </c>
    </row>
    <row r="214" spans="1:22" x14ac:dyDescent="0.3">
      <c r="A214" s="4" t="s">
        <v>129</v>
      </c>
      <c r="B214" t="s">
        <v>15</v>
      </c>
      <c r="C214" t="s">
        <v>13</v>
      </c>
      <c r="D214">
        <v>4504974</v>
      </c>
      <c r="E214">
        <v>4505120</v>
      </c>
      <c r="F214">
        <v>4505358</v>
      </c>
      <c r="G214">
        <v>4505516</v>
      </c>
      <c r="H214">
        <v>4503962</v>
      </c>
      <c r="I214">
        <v>4504230</v>
      </c>
      <c r="J214">
        <v>4505828</v>
      </c>
      <c r="K214">
        <v>4505905</v>
      </c>
      <c r="L214">
        <v>55</v>
      </c>
      <c r="N214">
        <v>-0.38500000000000001</v>
      </c>
      <c r="P214">
        <v>-0.16400000000000001</v>
      </c>
      <c r="R214">
        <v>-2.5999999999999999E-2</v>
      </c>
      <c r="T214">
        <f t="shared" si="10"/>
        <v>0.574025974025974</v>
      </c>
      <c r="V214">
        <f t="shared" si="11"/>
        <v>0.93246753246753245</v>
      </c>
    </row>
    <row r="215" spans="1:22" x14ac:dyDescent="0.3">
      <c r="A215" s="4" t="s">
        <v>129</v>
      </c>
      <c r="B215" t="s">
        <v>15</v>
      </c>
      <c r="C215" t="s">
        <v>13</v>
      </c>
      <c r="D215">
        <v>4504974</v>
      </c>
      <c r="E215">
        <v>4505120</v>
      </c>
      <c r="F215">
        <v>4505358</v>
      </c>
      <c r="G215">
        <v>4505516</v>
      </c>
      <c r="H215">
        <v>4503962</v>
      </c>
      <c r="I215">
        <v>4504230</v>
      </c>
      <c r="J215">
        <v>4509878</v>
      </c>
      <c r="K215">
        <v>4510148</v>
      </c>
      <c r="L215">
        <v>56</v>
      </c>
      <c r="N215">
        <v>-0.39</v>
      </c>
      <c r="P215" t="s">
        <v>193</v>
      </c>
    </row>
    <row r="216" spans="1:22" x14ac:dyDescent="0.3">
      <c r="A216" s="4" t="s">
        <v>21</v>
      </c>
      <c r="B216" t="s">
        <v>22</v>
      </c>
      <c r="C216" t="s">
        <v>16</v>
      </c>
      <c r="D216">
        <v>10327601</v>
      </c>
      <c r="E216">
        <v>10327715</v>
      </c>
      <c r="F216">
        <v>10336111</v>
      </c>
      <c r="G216">
        <v>10336264</v>
      </c>
      <c r="H216">
        <v>10326568</v>
      </c>
      <c r="I216">
        <v>10326644</v>
      </c>
      <c r="J216">
        <v>10337631</v>
      </c>
      <c r="K216">
        <v>10337715</v>
      </c>
      <c r="L216">
        <v>232</v>
      </c>
      <c r="N216">
        <v>-0.17599999999999999</v>
      </c>
      <c r="P216">
        <v>-8.5000000000000006E-2</v>
      </c>
      <c r="R216">
        <v>4.4999999999999998E-2</v>
      </c>
      <c r="T216">
        <f t="shared" si="10"/>
        <v>0.51704545454545447</v>
      </c>
      <c r="V216">
        <f t="shared" si="11"/>
        <v>1.2556818181818181</v>
      </c>
    </row>
    <row r="217" spans="1:22" x14ac:dyDescent="0.3">
      <c r="A217" s="4" t="s">
        <v>129</v>
      </c>
      <c r="B217" t="s">
        <v>15</v>
      </c>
      <c r="C217" t="s">
        <v>13</v>
      </c>
      <c r="D217">
        <v>4504974</v>
      </c>
      <c r="E217">
        <v>4505120</v>
      </c>
      <c r="F217">
        <v>4505828</v>
      </c>
      <c r="G217">
        <v>4505905</v>
      </c>
      <c r="H217">
        <v>4503962</v>
      </c>
      <c r="I217">
        <v>4504230</v>
      </c>
      <c r="J217">
        <v>4509878</v>
      </c>
      <c r="K217">
        <v>4510148</v>
      </c>
      <c r="L217">
        <v>57</v>
      </c>
      <c r="N217">
        <v>-0.19400000000000001</v>
      </c>
      <c r="P217" t="s">
        <v>193</v>
      </c>
    </row>
    <row r="218" spans="1:22" x14ac:dyDescent="0.3">
      <c r="A218" s="4" t="s">
        <v>54</v>
      </c>
      <c r="B218" t="s">
        <v>15</v>
      </c>
      <c r="C218" t="s">
        <v>13</v>
      </c>
      <c r="D218">
        <v>28381</v>
      </c>
      <c r="E218">
        <v>28699</v>
      </c>
      <c r="F218">
        <v>29335</v>
      </c>
      <c r="G218">
        <v>29515</v>
      </c>
      <c r="H218">
        <v>26193</v>
      </c>
      <c r="I218">
        <v>26380</v>
      </c>
      <c r="J218">
        <v>30199</v>
      </c>
      <c r="K218">
        <v>30297</v>
      </c>
      <c r="L218">
        <v>302</v>
      </c>
      <c r="N218">
        <v>0.29599999999999999</v>
      </c>
      <c r="P218">
        <v>9.9000000000000005E-2</v>
      </c>
      <c r="R218">
        <v>1.2E-2</v>
      </c>
      <c r="T218">
        <f t="shared" si="10"/>
        <v>0.66554054054054057</v>
      </c>
      <c r="V218">
        <f t="shared" si="11"/>
        <v>0.95945945945945943</v>
      </c>
    </row>
    <row r="219" spans="1:22" x14ac:dyDescent="0.3">
      <c r="A219" s="4" t="s">
        <v>32</v>
      </c>
      <c r="B219" t="s">
        <v>19</v>
      </c>
      <c r="C219" t="s">
        <v>16</v>
      </c>
      <c r="D219">
        <v>14880014</v>
      </c>
      <c r="E219">
        <v>14880131</v>
      </c>
      <c r="F219">
        <v>14880609</v>
      </c>
      <c r="G219">
        <v>14880846</v>
      </c>
      <c r="H219">
        <v>14878892</v>
      </c>
      <c r="I219">
        <v>14878993</v>
      </c>
      <c r="J219">
        <v>14881051</v>
      </c>
      <c r="K219">
        <v>14881174</v>
      </c>
      <c r="L219">
        <v>113</v>
      </c>
      <c r="N219">
        <v>0.16</v>
      </c>
      <c r="P219">
        <v>4.1000000000000002E-2</v>
      </c>
      <c r="R219">
        <v>4.0000000000000001E-3</v>
      </c>
      <c r="T219">
        <f t="shared" si="10"/>
        <v>0.74375000000000002</v>
      </c>
      <c r="V219">
        <f t="shared" si="11"/>
        <v>0.97499999999999998</v>
      </c>
    </row>
    <row r="220" spans="1:22" x14ac:dyDescent="0.3">
      <c r="A220" s="4" t="s">
        <v>78</v>
      </c>
      <c r="B220" t="s">
        <v>34</v>
      </c>
      <c r="C220" t="s">
        <v>16</v>
      </c>
      <c r="D220">
        <v>730308</v>
      </c>
      <c r="E220">
        <v>730437</v>
      </c>
      <c r="F220">
        <v>730591</v>
      </c>
      <c r="G220">
        <v>730684</v>
      </c>
      <c r="H220">
        <v>729985</v>
      </c>
      <c r="I220">
        <v>730144</v>
      </c>
      <c r="J220">
        <v>731905</v>
      </c>
      <c r="K220">
        <v>731926</v>
      </c>
      <c r="L220">
        <v>245</v>
      </c>
      <c r="N220">
        <v>0.17799999999999999</v>
      </c>
      <c r="P220">
        <v>-3.7999999999999999E-2</v>
      </c>
      <c r="R220">
        <v>1.2999999999999999E-2</v>
      </c>
      <c r="T220">
        <f t="shared" si="10"/>
        <v>1.2134831460674158</v>
      </c>
      <c r="V220">
        <f t="shared" si="11"/>
        <v>0.9269662921348315</v>
      </c>
    </row>
    <row r="221" spans="1:22" x14ac:dyDescent="0.3">
      <c r="A221" s="4" t="s">
        <v>184</v>
      </c>
      <c r="B221" t="s">
        <v>15</v>
      </c>
      <c r="C221" t="s">
        <v>16</v>
      </c>
      <c r="D221">
        <v>18661621</v>
      </c>
      <c r="E221">
        <v>18661711</v>
      </c>
      <c r="F221">
        <v>18662118</v>
      </c>
      <c r="G221">
        <v>18662313</v>
      </c>
      <c r="H221">
        <v>18661087</v>
      </c>
      <c r="I221">
        <v>18661177</v>
      </c>
      <c r="J221">
        <v>18662358</v>
      </c>
      <c r="K221">
        <v>18662550</v>
      </c>
      <c r="L221">
        <v>112</v>
      </c>
      <c r="N221">
        <v>0.23699999999999999</v>
      </c>
      <c r="P221">
        <v>0.157</v>
      </c>
      <c r="R221">
        <v>7.8E-2</v>
      </c>
      <c r="T221">
        <f t="shared" si="10"/>
        <v>0.33755274261603374</v>
      </c>
      <c r="V221">
        <f t="shared" si="11"/>
        <v>0.67088607594936711</v>
      </c>
    </row>
    <row r="222" spans="1:22" x14ac:dyDescent="0.3">
      <c r="A222" s="4" t="s">
        <v>129</v>
      </c>
      <c r="B222" t="s">
        <v>15</v>
      </c>
      <c r="C222" t="s">
        <v>13</v>
      </c>
      <c r="D222">
        <v>4505358</v>
      </c>
      <c r="E222">
        <v>4505516</v>
      </c>
      <c r="F222">
        <v>4505828</v>
      </c>
      <c r="G222">
        <v>4505905</v>
      </c>
      <c r="H222">
        <v>4503962</v>
      </c>
      <c r="I222">
        <v>4504230</v>
      </c>
      <c r="J222">
        <v>4509878</v>
      </c>
      <c r="K222">
        <v>4510148</v>
      </c>
      <c r="L222">
        <v>54</v>
      </c>
      <c r="N222">
        <v>0.22800000000000001</v>
      </c>
      <c r="P222" t="s">
        <v>193</v>
      </c>
      <c r="R222">
        <v>-1.7999999999999999E-2</v>
      </c>
      <c r="V222">
        <f t="shared" si="11"/>
        <v>1.0789473684210527</v>
      </c>
    </row>
    <row r="223" spans="1:22" x14ac:dyDescent="0.3">
      <c r="A223" s="4" t="s">
        <v>21</v>
      </c>
      <c r="B223" t="s">
        <v>22</v>
      </c>
      <c r="C223" t="s">
        <v>16</v>
      </c>
      <c r="D223">
        <v>10329096</v>
      </c>
      <c r="E223">
        <v>10329195</v>
      </c>
      <c r="F223">
        <v>10336111</v>
      </c>
      <c r="G223">
        <v>10336264</v>
      </c>
      <c r="H223">
        <v>10326568</v>
      </c>
      <c r="I223">
        <v>10326644</v>
      </c>
      <c r="J223">
        <v>10337631</v>
      </c>
      <c r="K223">
        <v>10337715</v>
      </c>
      <c r="L223">
        <v>227</v>
      </c>
      <c r="N223">
        <v>0.17499999999999999</v>
      </c>
      <c r="P223">
        <v>0.13300000000000001</v>
      </c>
      <c r="R223">
        <v>4.1000000000000002E-2</v>
      </c>
      <c r="T223">
        <f t="shared" si="10"/>
        <v>0.23999999999999988</v>
      </c>
      <c r="V223">
        <f t="shared" si="11"/>
        <v>0.76571428571428568</v>
      </c>
    </row>
    <row r="224" spans="1:22" x14ac:dyDescent="0.3">
      <c r="A224" s="4" t="s">
        <v>78</v>
      </c>
      <c r="B224" t="s">
        <v>34</v>
      </c>
      <c r="C224" t="s">
        <v>16</v>
      </c>
      <c r="D224">
        <v>730308</v>
      </c>
      <c r="E224">
        <v>730437</v>
      </c>
      <c r="F224">
        <v>730591</v>
      </c>
      <c r="G224">
        <v>730684</v>
      </c>
      <c r="H224">
        <v>729985</v>
      </c>
      <c r="I224">
        <v>730144</v>
      </c>
      <c r="J224">
        <v>731531</v>
      </c>
      <c r="K224">
        <v>731618</v>
      </c>
      <c r="L224">
        <v>243</v>
      </c>
      <c r="N224">
        <v>9.2999999999999999E-2</v>
      </c>
      <c r="P224">
        <v>4.0000000000000001E-3</v>
      </c>
      <c r="R224" t="s">
        <v>193</v>
      </c>
      <c r="T224">
        <f t="shared" si="10"/>
        <v>0.956989247311828</v>
      </c>
    </row>
    <row r="225" spans="1:22" x14ac:dyDescent="0.3">
      <c r="A225" s="4" t="s">
        <v>185</v>
      </c>
      <c r="B225" t="s">
        <v>34</v>
      </c>
      <c r="C225" t="s">
        <v>13</v>
      </c>
      <c r="D225">
        <v>13200770</v>
      </c>
      <c r="E225">
        <v>13200881</v>
      </c>
      <c r="F225">
        <v>13200915</v>
      </c>
      <c r="G225">
        <v>13201020</v>
      </c>
      <c r="H225">
        <v>13197609</v>
      </c>
      <c r="I225">
        <v>13197738</v>
      </c>
      <c r="J225">
        <v>13203865</v>
      </c>
      <c r="K225">
        <v>13203994</v>
      </c>
      <c r="L225">
        <v>107</v>
      </c>
      <c r="N225">
        <v>-0.17799999999999999</v>
      </c>
      <c r="P225">
        <v>-8.2000000000000003E-2</v>
      </c>
      <c r="R225">
        <v>-2.5999999999999999E-2</v>
      </c>
      <c r="T225">
        <f t="shared" si="10"/>
        <v>0.5393258426966292</v>
      </c>
      <c r="V225">
        <f t="shared" si="11"/>
        <v>0.8539325842696629</v>
      </c>
    </row>
    <row r="226" spans="1:22" x14ac:dyDescent="0.3">
      <c r="A226" s="4" t="s">
        <v>46</v>
      </c>
      <c r="B226" t="s">
        <v>12</v>
      </c>
      <c r="C226" t="s">
        <v>16</v>
      </c>
      <c r="D226">
        <v>11061248</v>
      </c>
      <c r="E226">
        <v>11061461</v>
      </c>
      <c r="F226">
        <v>11061612</v>
      </c>
      <c r="G226">
        <v>11061735</v>
      </c>
      <c r="H226">
        <v>11061064</v>
      </c>
      <c r="I226">
        <v>11061147</v>
      </c>
      <c r="J226">
        <v>11061841</v>
      </c>
      <c r="K226">
        <v>11062176</v>
      </c>
      <c r="L226">
        <v>329</v>
      </c>
      <c r="N226">
        <v>-0.22600000000000001</v>
      </c>
      <c r="P226">
        <v>-3.1E-2</v>
      </c>
      <c r="R226">
        <v>3.0000000000000001E-3</v>
      </c>
      <c r="T226">
        <f t="shared" si="10"/>
        <v>0.86283185840707965</v>
      </c>
      <c r="V226">
        <f t="shared" si="11"/>
        <v>1.0132743362831858</v>
      </c>
    </row>
    <row r="227" spans="1:22" x14ac:dyDescent="0.3">
      <c r="A227" s="4" t="s">
        <v>53</v>
      </c>
      <c r="B227" t="s">
        <v>12</v>
      </c>
      <c r="C227" t="s">
        <v>13</v>
      </c>
      <c r="D227">
        <v>7246823</v>
      </c>
      <c r="E227">
        <v>7247246</v>
      </c>
      <c r="F227">
        <v>7247334</v>
      </c>
      <c r="G227">
        <v>7247649</v>
      </c>
      <c r="H227">
        <v>7246468</v>
      </c>
      <c r="I227">
        <v>7246569</v>
      </c>
      <c r="J227">
        <v>7247811</v>
      </c>
      <c r="K227">
        <v>7247936</v>
      </c>
      <c r="L227">
        <v>345</v>
      </c>
      <c r="N227">
        <v>0.36199999999999999</v>
      </c>
      <c r="P227">
        <v>0.126</v>
      </c>
      <c r="R227">
        <v>-4.5999999999999999E-2</v>
      </c>
      <c r="T227">
        <f t="shared" si="10"/>
        <v>0.65193370165745856</v>
      </c>
      <c r="V227">
        <f t="shared" si="11"/>
        <v>1.1270718232044199</v>
      </c>
    </row>
    <row r="228" spans="1:22" x14ac:dyDescent="0.3">
      <c r="A228" s="4" t="s">
        <v>186</v>
      </c>
      <c r="B228" t="s">
        <v>15</v>
      </c>
      <c r="C228" t="s">
        <v>13</v>
      </c>
      <c r="D228">
        <v>10250840</v>
      </c>
      <c r="E228">
        <v>10251032</v>
      </c>
      <c r="F228">
        <v>10251326</v>
      </c>
      <c r="G228">
        <v>10251533</v>
      </c>
      <c r="H228">
        <v>10250478</v>
      </c>
      <c r="I228">
        <v>10250676</v>
      </c>
      <c r="J228">
        <v>10251676</v>
      </c>
      <c r="K228">
        <v>10251805</v>
      </c>
      <c r="L228">
        <v>60</v>
      </c>
      <c r="N228">
        <v>0.26600000000000001</v>
      </c>
      <c r="P228">
        <v>0.185</v>
      </c>
      <c r="R228">
        <v>8.9999999999999993E-3</v>
      </c>
      <c r="T228">
        <f t="shared" si="10"/>
        <v>0.30451127819548873</v>
      </c>
      <c r="V228">
        <f t="shared" si="11"/>
        <v>0.96616541353383456</v>
      </c>
    </row>
    <row r="229" spans="1:22" x14ac:dyDescent="0.3">
      <c r="A229" s="4" t="s">
        <v>47</v>
      </c>
      <c r="B229" t="s">
        <v>15</v>
      </c>
      <c r="C229" t="s">
        <v>13</v>
      </c>
      <c r="D229">
        <v>12913991</v>
      </c>
      <c r="E229">
        <v>12914135</v>
      </c>
      <c r="F229">
        <v>12914440</v>
      </c>
      <c r="G229">
        <v>12914537</v>
      </c>
      <c r="H229">
        <v>12913822</v>
      </c>
      <c r="I229">
        <v>12913946</v>
      </c>
      <c r="J229">
        <v>12914769</v>
      </c>
      <c r="K229">
        <v>12915266</v>
      </c>
      <c r="L229">
        <v>159</v>
      </c>
      <c r="N229">
        <v>-7.0000000000000007E-2</v>
      </c>
      <c r="P229">
        <v>-2.1000000000000001E-2</v>
      </c>
      <c r="R229">
        <v>-1.6E-2</v>
      </c>
      <c r="T229">
        <f t="shared" si="10"/>
        <v>0.7</v>
      </c>
      <c r="V229">
        <f t="shared" si="11"/>
        <v>0.77142857142857146</v>
      </c>
    </row>
    <row r="230" spans="1:22" x14ac:dyDescent="0.3">
      <c r="A230" s="4" t="s">
        <v>21</v>
      </c>
      <c r="B230" t="s">
        <v>22</v>
      </c>
      <c r="C230" t="s">
        <v>16</v>
      </c>
      <c r="D230">
        <v>10329096</v>
      </c>
      <c r="E230">
        <v>10329201</v>
      </c>
      <c r="F230">
        <v>10334126</v>
      </c>
      <c r="G230">
        <v>10334169</v>
      </c>
      <c r="H230">
        <v>10326568</v>
      </c>
      <c r="I230">
        <v>10326644</v>
      </c>
      <c r="J230">
        <v>10337631</v>
      </c>
      <c r="K230">
        <v>10337715</v>
      </c>
      <c r="L230">
        <v>230</v>
      </c>
      <c r="N230">
        <v>0.3</v>
      </c>
      <c r="P230" t="s">
        <v>193</v>
      </c>
      <c r="R230" t="s">
        <v>193</v>
      </c>
    </row>
    <row r="231" spans="1:22" x14ac:dyDescent="0.3">
      <c r="A231" s="4" t="s">
        <v>21</v>
      </c>
      <c r="B231" t="s">
        <v>22</v>
      </c>
      <c r="C231" t="s">
        <v>16</v>
      </c>
      <c r="D231">
        <v>10329096</v>
      </c>
      <c r="E231">
        <v>10329195</v>
      </c>
      <c r="F231">
        <v>10334126</v>
      </c>
      <c r="G231">
        <v>10334169</v>
      </c>
      <c r="H231">
        <v>10326568</v>
      </c>
      <c r="I231">
        <v>10326644</v>
      </c>
      <c r="J231">
        <v>10337631</v>
      </c>
      <c r="K231">
        <v>10337715</v>
      </c>
      <c r="L231">
        <v>228</v>
      </c>
      <c r="N231">
        <v>0.30199999999999999</v>
      </c>
      <c r="P231">
        <v>0.13600000000000001</v>
      </c>
      <c r="R231">
        <v>3.5000000000000003E-2</v>
      </c>
      <c r="T231">
        <f t="shared" si="10"/>
        <v>0.54966887417218535</v>
      </c>
      <c r="V231">
        <f t="shared" si="11"/>
        <v>0.88410596026490063</v>
      </c>
    </row>
    <row r="232" spans="1:22" x14ac:dyDescent="0.3">
      <c r="A232" s="4" t="s">
        <v>187</v>
      </c>
      <c r="B232" t="s">
        <v>25</v>
      </c>
      <c r="C232" t="s">
        <v>16</v>
      </c>
      <c r="D232">
        <v>13626915</v>
      </c>
      <c r="E232">
        <v>13627020</v>
      </c>
      <c r="F232">
        <v>13627182</v>
      </c>
      <c r="G232">
        <v>13627325</v>
      </c>
      <c r="H232">
        <v>13625787</v>
      </c>
      <c r="I232">
        <v>13625897</v>
      </c>
      <c r="J232">
        <v>13627815</v>
      </c>
      <c r="K232">
        <v>13628076</v>
      </c>
      <c r="L232">
        <v>321</v>
      </c>
      <c r="N232">
        <v>-0.14599999999999999</v>
      </c>
      <c r="P232" t="s">
        <v>193</v>
      </c>
      <c r="R232" t="s">
        <v>193</v>
      </c>
    </row>
    <row r="233" spans="1:22" x14ac:dyDescent="0.3">
      <c r="A233" s="4" t="s">
        <v>21</v>
      </c>
      <c r="B233" t="s">
        <v>22</v>
      </c>
      <c r="C233" t="s">
        <v>16</v>
      </c>
      <c r="D233">
        <v>10329096</v>
      </c>
      <c r="E233">
        <v>10329201</v>
      </c>
      <c r="F233">
        <v>10336111</v>
      </c>
      <c r="G233">
        <v>10336264</v>
      </c>
      <c r="H233">
        <v>10326568</v>
      </c>
      <c r="I233">
        <v>10326644</v>
      </c>
      <c r="J233">
        <v>10337631</v>
      </c>
      <c r="K233">
        <v>10337715</v>
      </c>
      <c r="L233">
        <v>229</v>
      </c>
      <c r="N233">
        <v>0.17299999999999999</v>
      </c>
      <c r="P233" t="s">
        <v>193</v>
      </c>
      <c r="R233" t="s">
        <v>193</v>
      </c>
    </row>
    <row r="234" spans="1:22" x14ac:dyDescent="0.3">
      <c r="A234" s="4" t="s">
        <v>188</v>
      </c>
      <c r="B234" t="s">
        <v>19</v>
      </c>
      <c r="C234" t="s">
        <v>16</v>
      </c>
      <c r="D234">
        <v>3274275</v>
      </c>
      <c r="E234">
        <v>3274812</v>
      </c>
      <c r="F234">
        <v>3274929</v>
      </c>
      <c r="G234">
        <v>3275010</v>
      </c>
      <c r="H234">
        <v>3274077</v>
      </c>
      <c r="I234">
        <v>3274163</v>
      </c>
      <c r="J234">
        <v>3276665</v>
      </c>
      <c r="K234">
        <v>3276718</v>
      </c>
      <c r="L234">
        <v>111</v>
      </c>
      <c r="N234">
        <v>0.14000000000000001</v>
      </c>
      <c r="P234">
        <v>8.5000000000000006E-2</v>
      </c>
      <c r="R234">
        <v>3.1E-2</v>
      </c>
      <c r="T234">
        <f t="shared" si="10"/>
        <v>0.3928571428571429</v>
      </c>
      <c r="V234">
        <f t="shared" si="11"/>
        <v>0.77857142857142858</v>
      </c>
    </row>
    <row r="235" spans="1:22" x14ac:dyDescent="0.3">
      <c r="A235" s="4" t="s">
        <v>81</v>
      </c>
      <c r="B235" t="s">
        <v>15</v>
      </c>
      <c r="C235" t="s">
        <v>13</v>
      </c>
      <c r="D235">
        <v>19504839</v>
      </c>
      <c r="E235">
        <v>19505253</v>
      </c>
      <c r="F235">
        <v>19505894</v>
      </c>
      <c r="G235">
        <v>19506059</v>
      </c>
      <c r="H235">
        <v>19503997</v>
      </c>
      <c r="I235">
        <v>19504104</v>
      </c>
      <c r="J235">
        <v>19506370</v>
      </c>
      <c r="K235">
        <v>19506563</v>
      </c>
      <c r="L235">
        <v>35</v>
      </c>
      <c r="N235">
        <v>-0.41899999999999998</v>
      </c>
      <c r="P235">
        <v>-0.252</v>
      </c>
      <c r="R235">
        <v>-0.42899999999999999</v>
      </c>
      <c r="T235">
        <f t="shared" si="10"/>
        <v>0.39856801909307871</v>
      </c>
      <c r="V235">
        <f t="shared" si="11"/>
        <v>-2.3866348448687402E-2</v>
      </c>
    </row>
    <row r="236" spans="1:22" x14ac:dyDescent="0.3">
      <c r="A236" s="4" t="s">
        <v>102</v>
      </c>
      <c r="B236" t="s">
        <v>22</v>
      </c>
      <c r="C236" t="s">
        <v>16</v>
      </c>
      <c r="D236">
        <v>10165394</v>
      </c>
      <c r="E236">
        <v>10165533</v>
      </c>
      <c r="F236">
        <v>10165964</v>
      </c>
      <c r="G236">
        <v>10166120</v>
      </c>
      <c r="H236">
        <v>10164695</v>
      </c>
      <c r="I236">
        <v>10165009</v>
      </c>
      <c r="J236">
        <v>10166467</v>
      </c>
      <c r="K236">
        <v>10166704</v>
      </c>
      <c r="L236">
        <v>325</v>
      </c>
      <c r="N236">
        <v>0.11899999999999999</v>
      </c>
      <c r="P236">
        <v>2.3E-2</v>
      </c>
      <c r="R236">
        <v>8.9999999999999993E-3</v>
      </c>
      <c r="T236">
        <f t="shared" si="10"/>
        <v>0.80672268907563027</v>
      </c>
      <c r="V236">
        <f t="shared" si="11"/>
        <v>0.92436974789915971</v>
      </c>
    </row>
    <row r="237" spans="1:22" x14ac:dyDescent="0.3">
      <c r="A237" s="4" t="s">
        <v>189</v>
      </c>
      <c r="B237" t="s">
        <v>22</v>
      </c>
      <c r="C237" t="s">
        <v>16</v>
      </c>
      <c r="D237">
        <v>141714</v>
      </c>
      <c r="E237">
        <v>141750</v>
      </c>
      <c r="F237">
        <v>142259</v>
      </c>
      <c r="G237">
        <v>142295</v>
      </c>
      <c r="H237">
        <v>141067</v>
      </c>
      <c r="I237">
        <v>141418</v>
      </c>
      <c r="J237">
        <v>142440</v>
      </c>
      <c r="K237">
        <v>142548</v>
      </c>
      <c r="L237">
        <v>190</v>
      </c>
      <c r="N237">
        <v>-0.34699999999999998</v>
      </c>
      <c r="P237">
        <v>-0.155</v>
      </c>
      <c r="R237">
        <v>-4.7E-2</v>
      </c>
      <c r="T237">
        <f t="shared" si="10"/>
        <v>0.55331412103746391</v>
      </c>
      <c r="V237">
        <f t="shared" si="11"/>
        <v>0.86455331412103742</v>
      </c>
    </row>
    <row r="238" spans="1:22" x14ac:dyDescent="0.3">
      <c r="A238" s="4" t="s">
        <v>190</v>
      </c>
      <c r="B238" t="s">
        <v>34</v>
      </c>
      <c r="C238" t="s">
        <v>16</v>
      </c>
      <c r="D238">
        <v>11865624</v>
      </c>
      <c r="E238">
        <v>11865720</v>
      </c>
      <c r="F238">
        <v>11868722</v>
      </c>
      <c r="G238">
        <v>11868855</v>
      </c>
      <c r="H238">
        <v>11864946</v>
      </c>
      <c r="I238">
        <v>11865132</v>
      </c>
      <c r="J238">
        <v>11869178</v>
      </c>
      <c r="K238">
        <v>11869283</v>
      </c>
      <c r="L238">
        <v>307</v>
      </c>
      <c r="N238">
        <v>-0.20799999999999999</v>
      </c>
      <c r="P238">
        <v>2.5000000000000001E-2</v>
      </c>
      <c r="R238" t="s">
        <v>193</v>
      </c>
      <c r="T238">
        <f t="shared" si="10"/>
        <v>1.1201923076923077</v>
      </c>
    </row>
    <row r="239" spans="1:22" x14ac:dyDescent="0.3">
      <c r="A239" s="4" t="s">
        <v>120</v>
      </c>
      <c r="B239" t="s">
        <v>34</v>
      </c>
      <c r="C239" t="s">
        <v>13</v>
      </c>
      <c r="D239">
        <v>7637190</v>
      </c>
      <c r="E239">
        <v>7637256</v>
      </c>
      <c r="F239">
        <v>7637355</v>
      </c>
      <c r="G239">
        <v>7637496</v>
      </c>
      <c r="H239">
        <v>7636314</v>
      </c>
      <c r="I239">
        <v>7636473</v>
      </c>
      <c r="J239">
        <v>7637799</v>
      </c>
      <c r="K239">
        <v>7638227</v>
      </c>
      <c r="L239">
        <v>166</v>
      </c>
      <c r="N239">
        <v>0.50700000000000001</v>
      </c>
      <c r="P239">
        <v>0.13100000000000001</v>
      </c>
      <c r="R239">
        <v>0.35099999999999998</v>
      </c>
      <c r="T239">
        <f t="shared" si="10"/>
        <v>0.7416173570019724</v>
      </c>
      <c r="V239">
        <f t="shared" si="11"/>
        <v>0.30769230769230771</v>
      </c>
    </row>
    <row r="240" spans="1:22" x14ac:dyDescent="0.3">
      <c r="A240" s="4" t="s">
        <v>64</v>
      </c>
      <c r="B240" t="s">
        <v>34</v>
      </c>
      <c r="C240" t="s">
        <v>13</v>
      </c>
      <c r="D240">
        <v>9549646</v>
      </c>
      <c r="E240">
        <v>9549682</v>
      </c>
      <c r="F240">
        <v>9550136</v>
      </c>
      <c r="G240">
        <v>9550235</v>
      </c>
      <c r="H240">
        <v>9549413</v>
      </c>
      <c r="I240">
        <v>9549457</v>
      </c>
      <c r="J240">
        <v>9550720</v>
      </c>
      <c r="K240">
        <v>9550974</v>
      </c>
      <c r="L240">
        <v>119</v>
      </c>
      <c r="N240">
        <v>-0.115</v>
      </c>
      <c r="P240">
        <v>-0.1</v>
      </c>
      <c r="R240">
        <v>-2.1999999999999999E-2</v>
      </c>
      <c r="T240">
        <f t="shared" si="10"/>
        <v>0.13043478260869568</v>
      </c>
      <c r="V240">
        <f t="shared" si="11"/>
        <v>0.80869565217391304</v>
      </c>
    </row>
    <row r="241" spans="1:22" x14ac:dyDescent="0.3">
      <c r="A241" s="4" t="s">
        <v>21</v>
      </c>
      <c r="B241" t="s">
        <v>22</v>
      </c>
      <c r="C241" t="s">
        <v>16</v>
      </c>
      <c r="D241">
        <v>10327601</v>
      </c>
      <c r="E241">
        <v>10327715</v>
      </c>
      <c r="F241">
        <v>10334126</v>
      </c>
      <c r="G241">
        <v>10334169</v>
      </c>
      <c r="H241">
        <v>10326568</v>
      </c>
      <c r="I241">
        <v>10326644</v>
      </c>
      <c r="J241">
        <v>10337631</v>
      </c>
      <c r="K241">
        <v>10337715</v>
      </c>
      <c r="L241">
        <v>233</v>
      </c>
      <c r="N241">
        <v>-0.128</v>
      </c>
      <c r="P241">
        <v>-9.5000000000000001E-2</v>
      </c>
      <c r="R241">
        <v>3.9E-2</v>
      </c>
      <c r="T241">
        <f t="shared" si="10"/>
        <v>0.2578125</v>
      </c>
      <c r="V241">
        <f t="shared" si="11"/>
        <v>1.3046875</v>
      </c>
    </row>
    <row r="242" spans="1:22" x14ac:dyDescent="0.3">
      <c r="A242" s="4" t="s">
        <v>191</v>
      </c>
      <c r="B242" t="s">
        <v>19</v>
      </c>
      <c r="C242" t="s">
        <v>13</v>
      </c>
      <c r="D242">
        <v>5552879</v>
      </c>
      <c r="E242">
        <v>5553369</v>
      </c>
      <c r="F242">
        <v>5554740</v>
      </c>
      <c r="G242">
        <v>5554864</v>
      </c>
      <c r="H242">
        <v>5552598</v>
      </c>
      <c r="I242">
        <v>5552741</v>
      </c>
      <c r="J242">
        <v>5555025</v>
      </c>
      <c r="K242">
        <v>5555178</v>
      </c>
      <c r="L242">
        <v>15</v>
      </c>
      <c r="N242">
        <v>9.0999999999999998E-2</v>
      </c>
      <c r="P242">
        <v>4.2999999999999997E-2</v>
      </c>
      <c r="R242">
        <v>-6.9000000000000006E-2</v>
      </c>
      <c r="T242">
        <f t="shared" si="10"/>
        <v>0.52747252747252749</v>
      </c>
      <c r="V242">
        <f t="shared" si="11"/>
        <v>1.7582417582417582</v>
      </c>
    </row>
    <row r="243" spans="1:22" x14ac:dyDescent="0.3">
      <c r="A243" s="4" t="s">
        <v>120</v>
      </c>
      <c r="B243" t="s">
        <v>34</v>
      </c>
      <c r="C243" t="s">
        <v>13</v>
      </c>
      <c r="D243">
        <v>7636314</v>
      </c>
      <c r="E243">
        <v>7636473</v>
      </c>
      <c r="F243">
        <v>7637355</v>
      </c>
      <c r="G243">
        <v>7637496</v>
      </c>
      <c r="H243">
        <v>7633653</v>
      </c>
      <c r="I243">
        <v>7633872</v>
      </c>
      <c r="J243">
        <v>7637799</v>
      </c>
      <c r="K243">
        <v>7638227</v>
      </c>
      <c r="L243">
        <v>165</v>
      </c>
      <c r="N243">
        <v>0.35599999999999998</v>
      </c>
      <c r="P243">
        <v>0.13300000000000001</v>
      </c>
      <c r="R243">
        <v>0.28499999999999998</v>
      </c>
      <c r="T243">
        <f t="shared" si="10"/>
        <v>0.62640449438202239</v>
      </c>
      <c r="V243">
        <f t="shared" si="11"/>
        <v>0.199438202247191</v>
      </c>
    </row>
    <row r="244" spans="1:22" x14ac:dyDescent="0.3">
      <c r="A244" s="4" t="s">
        <v>192</v>
      </c>
      <c r="B244" t="s">
        <v>25</v>
      </c>
      <c r="C244" t="s">
        <v>16</v>
      </c>
      <c r="D244">
        <v>4855151</v>
      </c>
      <c r="E244">
        <v>4855211</v>
      </c>
      <c r="F244">
        <v>4855319</v>
      </c>
      <c r="G244">
        <v>4855421</v>
      </c>
      <c r="H244">
        <v>4854965</v>
      </c>
      <c r="I244">
        <v>4855055</v>
      </c>
      <c r="J244">
        <v>4855715</v>
      </c>
      <c r="K244">
        <v>4855974</v>
      </c>
      <c r="L244">
        <v>279</v>
      </c>
      <c r="N244">
        <v>-0.11899999999999999</v>
      </c>
      <c r="P244" t="s">
        <v>193</v>
      </c>
      <c r="R244" t="s">
        <v>19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beeren, Jens</dc:creator>
  <cp:lastModifiedBy>Verbeeren, Jens</cp:lastModifiedBy>
  <dcterms:created xsi:type="dcterms:W3CDTF">2022-10-22T11:33:53Z</dcterms:created>
  <dcterms:modified xsi:type="dcterms:W3CDTF">2023-11-20T11:37:06Z</dcterms:modified>
</cp:coreProperties>
</file>